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upplementary_Table_1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14" uniqueCount="506">
  <si>
    <r>
      <rPr>
        <b val="true"/>
        <sz val="12"/>
        <color rgb="FF000000"/>
        <rFont val="times new roman"/>
        <family val="1"/>
        <charset val="1"/>
      </rPr>
      <t xml:space="preserve">Table S11.</t>
    </r>
    <r>
      <rPr>
        <b val="true"/>
        <sz val="12"/>
        <color rgb="FF000000"/>
        <rFont val="Calibri"/>
        <family val="2"/>
        <charset val="1"/>
      </rPr>
      <t xml:space="preserve"> </t>
    </r>
    <r>
      <rPr>
        <b val="true"/>
        <sz val="12"/>
        <color rgb="FF000000"/>
        <rFont val="times new roman"/>
        <family val="1"/>
        <charset val="1"/>
      </rPr>
      <t xml:space="preserve">List of 497 validated pan-fibrotic genes differentially expressed between fibrotic and non-fibrotic samples, identified through integrated analysis of microarray datasets.</t>
    </r>
    <r>
      <rPr>
        <b val="true"/>
        <sz val="12"/>
        <color rgb="FF0E101A"/>
        <rFont val="times new roman"/>
        <family val="1"/>
        <charset val="1"/>
      </rPr>
      <t xml:space="preserve"> p-values were adjusted using the Benjamini–Hochberg (BH) method. Significant changes (p&lt;0·05) are marked in yellow. Fold changes labelled in red represent increased gene expression in fibrosis, and those in green represent decreased gene expression. In bold are the 23 MFGSig that consistently demonstrated significant changes (BH p-value &lt;0·05) across all comparisons. </t>
    </r>
  </si>
  <si>
    <t xml:space="preserve">Gene</t>
  </si>
  <si>
    <t xml:space="preserve">Heart n=555 (discovery) (Cases = 361, controls= 193) </t>
  </si>
  <si>
    <t xml:space="preserve">Kidney tubuli (discovery) n=144 (Cases = 118, controls= 26) </t>
  </si>
  <si>
    <t xml:space="preserve">Kidney glomeruli (discovery) n=103 (Cases = 76, controls= 27) </t>
  </si>
  <si>
    <t xml:space="preserve">Liver (discovery) n=249 (Cases = 107, controls= 140) </t>
  </si>
  <si>
    <t xml:space="preserve">Liver (validation) n=325 (Cases = 185, controls= 140) </t>
  </si>
  <si>
    <t xml:space="preserve">BH p-value</t>
  </si>
  <si>
    <t xml:space="preserve">log2FoldChange</t>
  </si>
  <si>
    <t xml:space="preserve">FRZB</t>
  </si>
  <si>
    <t xml:space="preserve">AP3M2</t>
  </si>
  <si>
    <t xml:space="preserve">CCND1</t>
  </si>
  <si>
    <t xml:space="preserve">MNS1</t>
  </si>
  <si>
    <t xml:space="preserve">ARHGAP1</t>
  </si>
  <si>
    <t xml:space="preserve">PRDX6</t>
  </si>
  <si>
    <t xml:space="preserve">IFIT2</t>
  </si>
  <si>
    <t xml:space="preserve">MFAP4</t>
  </si>
  <si>
    <t xml:space="preserve">MYH10</t>
  </si>
  <si>
    <t xml:space="preserve">GALK1</t>
  </si>
  <si>
    <t xml:space="preserve">SVIL</t>
  </si>
  <si>
    <t xml:space="preserve">CTSK</t>
  </si>
  <si>
    <t xml:space="preserve">ZSCAN18</t>
  </si>
  <si>
    <t xml:space="preserve">LTBP4</t>
  </si>
  <si>
    <t xml:space="preserve">MT1X</t>
  </si>
  <si>
    <t xml:space="preserve">DMC1</t>
  </si>
  <si>
    <t xml:space="preserve">FMOD</t>
  </si>
  <si>
    <t xml:space="preserve">PROM1</t>
  </si>
  <si>
    <t xml:space="preserve">XAF1</t>
  </si>
  <si>
    <t xml:space="preserve">CEBPB</t>
  </si>
  <si>
    <t xml:space="preserve">ANTXR1</t>
  </si>
  <si>
    <t xml:space="preserve">CPE</t>
  </si>
  <si>
    <t xml:space="preserve">PLA2G4C</t>
  </si>
  <si>
    <t xml:space="preserve">SYTL2</t>
  </si>
  <si>
    <t xml:space="preserve">AASS</t>
  </si>
  <si>
    <t xml:space="preserve">ALPL</t>
  </si>
  <si>
    <t xml:space="preserve">CDKL3</t>
  </si>
  <si>
    <t xml:space="preserve">SLC37A4</t>
  </si>
  <si>
    <t xml:space="preserve">LDHA</t>
  </si>
  <si>
    <t xml:space="preserve">VPS41</t>
  </si>
  <si>
    <t xml:space="preserve">BAZ2B</t>
  </si>
  <si>
    <t xml:space="preserve">DYRK1B</t>
  </si>
  <si>
    <t xml:space="preserve">HERC6</t>
  </si>
  <si>
    <t xml:space="preserve">OLFML1</t>
  </si>
  <si>
    <t xml:space="preserve">ELL2</t>
  </si>
  <si>
    <t xml:space="preserve">VPS8</t>
  </si>
  <si>
    <t xml:space="preserve">QPCT</t>
  </si>
  <si>
    <t xml:space="preserve">MAFB</t>
  </si>
  <si>
    <t xml:space="preserve">EDNRA</t>
  </si>
  <si>
    <t xml:space="preserve">ARHGEF6</t>
  </si>
  <si>
    <t xml:space="preserve">ZNF415</t>
  </si>
  <si>
    <t xml:space="preserve">N6AMT1</t>
  </si>
  <si>
    <t xml:space="preserve">TSPAN32</t>
  </si>
  <si>
    <t xml:space="preserve">MOXD1</t>
  </si>
  <si>
    <t xml:space="preserve">EXT1</t>
  </si>
  <si>
    <t xml:space="preserve">FXR2</t>
  </si>
  <si>
    <t xml:space="preserve">INPP4B</t>
  </si>
  <si>
    <t xml:space="preserve">IFIT3</t>
  </si>
  <si>
    <t xml:space="preserve">KCNS3</t>
  </si>
  <si>
    <t xml:space="preserve">FZD1</t>
  </si>
  <si>
    <t xml:space="preserve">MT2A</t>
  </si>
  <si>
    <t xml:space="preserve">MKNK2</t>
  </si>
  <si>
    <t xml:space="preserve">CHPT1</t>
  </si>
  <si>
    <t xml:space="preserve">SCRN1</t>
  </si>
  <si>
    <t xml:space="preserve">ATP2C1</t>
  </si>
  <si>
    <t xml:space="preserve">PARP6</t>
  </si>
  <si>
    <t xml:space="preserve">CCL5</t>
  </si>
  <si>
    <t xml:space="preserve">ELL</t>
  </si>
  <si>
    <t xml:space="preserve">PCSK5</t>
  </si>
  <si>
    <t xml:space="preserve">RSAD2</t>
  </si>
  <si>
    <t xml:space="preserve">LEPROTL1</t>
  </si>
  <si>
    <t xml:space="preserve">TGFBR3</t>
  </si>
  <si>
    <t xml:space="preserve">SRBD1</t>
  </si>
  <si>
    <t xml:space="preserve">SYT11</t>
  </si>
  <si>
    <t xml:space="preserve">PRDX1</t>
  </si>
  <si>
    <t xml:space="preserve">COL16A1</t>
  </si>
  <si>
    <t xml:space="preserve">RXRA</t>
  </si>
  <si>
    <t xml:space="preserve">TCF4</t>
  </si>
  <si>
    <t xml:space="preserve">MARCKS</t>
  </si>
  <si>
    <t xml:space="preserve">AHCY</t>
  </si>
  <si>
    <t xml:space="preserve">JAM2</t>
  </si>
  <si>
    <t xml:space="preserve">IGFBP5</t>
  </si>
  <si>
    <t xml:space="preserve">PDGFD</t>
  </si>
  <si>
    <t xml:space="preserve">ZNF337</t>
  </si>
  <si>
    <t xml:space="preserve">ESRRA</t>
  </si>
  <si>
    <t xml:space="preserve">TOB2</t>
  </si>
  <si>
    <t xml:space="preserve">PDE1A</t>
  </si>
  <si>
    <t xml:space="preserve">SLC39A14</t>
  </si>
  <si>
    <t xml:space="preserve">TAOK1</t>
  </si>
  <si>
    <t xml:space="preserve">TARBP1</t>
  </si>
  <si>
    <t xml:space="preserve">CRNKL1</t>
  </si>
  <si>
    <t xml:space="preserve">TSKU</t>
  </si>
  <si>
    <t xml:space="preserve">AEBP1</t>
  </si>
  <si>
    <t xml:space="preserve">SNRK</t>
  </si>
  <si>
    <t xml:space="preserve">MKRN2</t>
  </si>
  <si>
    <t xml:space="preserve">POLR1E</t>
  </si>
  <si>
    <t xml:space="preserve">EBP</t>
  </si>
  <si>
    <t xml:space="preserve">USP4</t>
  </si>
  <si>
    <t xml:space="preserve">CDV3</t>
  </si>
  <si>
    <t xml:space="preserve">MX1</t>
  </si>
  <si>
    <t xml:space="preserve">SLC25A13</t>
  </si>
  <si>
    <t xml:space="preserve">SYF2</t>
  </si>
  <si>
    <t xml:space="preserve">KLF15</t>
  </si>
  <si>
    <t xml:space="preserve">MANBA</t>
  </si>
  <si>
    <t xml:space="preserve">RAF1</t>
  </si>
  <si>
    <t xml:space="preserve">NRP1</t>
  </si>
  <si>
    <t xml:space="preserve">PLEKHB1</t>
  </si>
  <si>
    <t xml:space="preserve">UBA7</t>
  </si>
  <si>
    <t xml:space="preserve">SAMD9</t>
  </si>
  <si>
    <t xml:space="preserve">MT1G</t>
  </si>
  <si>
    <t xml:space="preserve">ENDOG</t>
  </si>
  <si>
    <t xml:space="preserve">IFI44</t>
  </si>
  <si>
    <t xml:space="preserve">VEGFC</t>
  </si>
  <si>
    <t xml:space="preserve">PXMP4</t>
  </si>
  <si>
    <t xml:space="preserve">USP2</t>
  </si>
  <si>
    <t xml:space="preserve">GADD45B</t>
  </si>
  <si>
    <t xml:space="preserve">NCDN</t>
  </si>
  <si>
    <t xml:space="preserve">TSHZ2</t>
  </si>
  <si>
    <t xml:space="preserve">NDRG2</t>
  </si>
  <si>
    <t xml:space="preserve">USP48</t>
  </si>
  <si>
    <t xml:space="preserve">MAP3K7</t>
  </si>
  <si>
    <t xml:space="preserve">LIMA1</t>
  </si>
  <si>
    <t xml:space="preserve">COL1A2</t>
  </si>
  <si>
    <t xml:space="preserve">MYOM1</t>
  </si>
  <si>
    <t xml:space="preserve">RBM12B</t>
  </si>
  <si>
    <t xml:space="preserve">MGA</t>
  </si>
  <si>
    <t xml:space="preserve">RBM22</t>
  </si>
  <si>
    <t xml:space="preserve">WNK1</t>
  </si>
  <si>
    <t xml:space="preserve">FBLN1</t>
  </si>
  <si>
    <t xml:space="preserve">ZNF606</t>
  </si>
  <si>
    <t xml:space="preserve">AZGP1</t>
  </si>
  <si>
    <t xml:space="preserve">GABRE</t>
  </si>
  <si>
    <t xml:space="preserve">LIPT1</t>
  </si>
  <si>
    <t xml:space="preserve">SUV39H1</t>
  </si>
  <si>
    <t xml:space="preserve">SERPINE2</t>
  </si>
  <si>
    <t xml:space="preserve">EFEMP2</t>
  </si>
  <si>
    <t xml:space="preserve">KLHL28</t>
  </si>
  <si>
    <t xml:space="preserve">LRRFIP2</t>
  </si>
  <si>
    <t xml:space="preserve">FSCN1</t>
  </si>
  <si>
    <t xml:space="preserve">RNASEL</t>
  </si>
  <si>
    <t xml:space="preserve">PIK3C2B</t>
  </si>
  <si>
    <t xml:space="preserve">MT1F</t>
  </si>
  <si>
    <t xml:space="preserve">NUP37</t>
  </si>
  <si>
    <t xml:space="preserve">DCP2</t>
  </si>
  <si>
    <t xml:space="preserve">EPB41L2</t>
  </si>
  <si>
    <t xml:space="preserve">LAMA2</t>
  </si>
  <si>
    <t xml:space="preserve">EP400</t>
  </si>
  <si>
    <t xml:space="preserve">MRPS27</t>
  </si>
  <si>
    <t xml:space="preserve">GPT</t>
  </si>
  <si>
    <t xml:space="preserve">ZNF234</t>
  </si>
  <si>
    <t xml:space="preserve">ANKRD6</t>
  </si>
  <si>
    <t xml:space="preserve">HABP4</t>
  </si>
  <si>
    <t xml:space="preserve">TTC27</t>
  </si>
  <si>
    <t xml:space="preserve">DEXI</t>
  </si>
  <si>
    <t xml:space="preserve">SPATA20</t>
  </si>
  <si>
    <t xml:space="preserve">DYRK2</t>
  </si>
  <si>
    <t xml:space="preserve">IDS</t>
  </si>
  <si>
    <t xml:space="preserve">APOBEC3F</t>
  </si>
  <si>
    <t xml:space="preserve">ASS1</t>
  </si>
  <si>
    <t xml:space="preserve">MPPE1</t>
  </si>
  <si>
    <t xml:space="preserve">FERMT2</t>
  </si>
  <si>
    <t xml:space="preserve">AMFR</t>
  </si>
  <si>
    <t xml:space="preserve">VPS35</t>
  </si>
  <si>
    <t xml:space="preserve">ZBTB16</t>
  </si>
  <si>
    <t xml:space="preserve">ADRA1B</t>
  </si>
  <si>
    <t xml:space="preserve">IMPA2</t>
  </si>
  <si>
    <t xml:space="preserve">EPAS1</t>
  </si>
  <si>
    <t xml:space="preserve">ARHGAP15</t>
  </si>
  <si>
    <t xml:space="preserve">TRO</t>
  </si>
  <si>
    <t xml:space="preserve">MYH11</t>
  </si>
  <si>
    <t xml:space="preserve">ARMCX6</t>
  </si>
  <si>
    <t xml:space="preserve">HLA-DOA</t>
  </si>
  <si>
    <t xml:space="preserve">MLLT11</t>
  </si>
  <si>
    <t xml:space="preserve">MRFAP1L1</t>
  </si>
  <si>
    <t xml:space="preserve">FAM111A</t>
  </si>
  <si>
    <t xml:space="preserve">FASTKD1</t>
  </si>
  <si>
    <t xml:space="preserve">HDHD3</t>
  </si>
  <si>
    <t xml:space="preserve">PPOX</t>
  </si>
  <si>
    <t xml:space="preserve">CILP</t>
  </si>
  <si>
    <t xml:space="preserve">HMGCS2</t>
  </si>
  <si>
    <t xml:space="preserve">SLC3A2</t>
  </si>
  <si>
    <t xml:space="preserve">ZNF550</t>
  </si>
  <si>
    <t xml:space="preserve">PLAT</t>
  </si>
  <si>
    <t xml:space="preserve">LPXN</t>
  </si>
  <si>
    <t xml:space="preserve">CAMLG</t>
  </si>
  <si>
    <t xml:space="preserve">RPA1</t>
  </si>
  <si>
    <t xml:space="preserve">SQSTM1</t>
  </si>
  <si>
    <t xml:space="preserve">ANKRD26</t>
  </si>
  <si>
    <t xml:space="preserve">PARD6A</t>
  </si>
  <si>
    <t xml:space="preserve">SOX4</t>
  </si>
  <si>
    <t xml:space="preserve">ODF2</t>
  </si>
  <si>
    <t xml:space="preserve">EXOC1</t>
  </si>
  <si>
    <t xml:space="preserve">TAPBPL</t>
  </si>
  <si>
    <t xml:space="preserve">CCDC88A</t>
  </si>
  <si>
    <t xml:space="preserve">POLR2A</t>
  </si>
  <si>
    <t xml:space="preserve">HCP5</t>
  </si>
  <si>
    <t xml:space="preserve">DVL2</t>
  </si>
  <si>
    <t xml:space="preserve">CALD1</t>
  </si>
  <si>
    <t xml:space="preserve">YWHAQ</t>
  </si>
  <si>
    <t xml:space="preserve">ECHDC3</t>
  </si>
  <si>
    <t xml:space="preserve">SGSM2</t>
  </si>
  <si>
    <t xml:space="preserve">ADIPOR2</t>
  </si>
  <si>
    <t xml:space="preserve">TFF3</t>
  </si>
  <si>
    <t xml:space="preserve">RAB17</t>
  </si>
  <si>
    <t xml:space="preserve">SMARCD3</t>
  </si>
  <si>
    <t xml:space="preserve">COL1A1</t>
  </si>
  <si>
    <t xml:space="preserve">HIF1AN</t>
  </si>
  <si>
    <t xml:space="preserve">NQO2</t>
  </si>
  <si>
    <t xml:space="preserve">MAN2A2</t>
  </si>
  <si>
    <t xml:space="preserve">FIG4</t>
  </si>
  <si>
    <t xml:space="preserve">DENND2A</t>
  </si>
  <si>
    <t xml:space="preserve">CTDP1</t>
  </si>
  <si>
    <t xml:space="preserve">CLEC2D</t>
  </si>
  <si>
    <t xml:space="preserve">AK2</t>
  </si>
  <si>
    <t xml:space="preserve">FARP1</t>
  </si>
  <si>
    <t xml:space="preserve">ZNF586</t>
  </si>
  <si>
    <t xml:space="preserve">CES2</t>
  </si>
  <si>
    <t xml:space="preserve">ANP32B</t>
  </si>
  <si>
    <t xml:space="preserve">HEXB</t>
  </si>
  <si>
    <t xml:space="preserve">SENP5</t>
  </si>
  <si>
    <t xml:space="preserve">MYL6B</t>
  </si>
  <si>
    <t xml:space="preserve">NUDT2</t>
  </si>
  <si>
    <t xml:space="preserve">ZMAT3</t>
  </si>
  <si>
    <t xml:space="preserve">NDE1</t>
  </si>
  <si>
    <t xml:space="preserve">PDCD4</t>
  </si>
  <si>
    <t xml:space="preserve">SLC37A1</t>
  </si>
  <si>
    <t xml:space="preserve">DUSP1</t>
  </si>
  <si>
    <t xml:space="preserve">PDGFRL</t>
  </si>
  <si>
    <t xml:space="preserve">CDC23</t>
  </si>
  <si>
    <t xml:space="preserve">GTF2E1</t>
  </si>
  <si>
    <t xml:space="preserve">NUP133</t>
  </si>
  <si>
    <t xml:space="preserve">GCHFR</t>
  </si>
  <si>
    <t xml:space="preserve">PACS1</t>
  </si>
  <si>
    <t xml:space="preserve">PHF14</t>
  </si>
  <si>
    <t xml:space="preserve">UNC5B</t>
  </si>
  <si>
    <t xml:space="preserve">VCAM1</t>
  </si>
  <si>
    <t xml:space="preserve">UBE2O</t>
  </si>
  <si>
    <t xml:space="preserve">ZNF274</t>
  </si>
  <si>
    <t xml:space="preserve">STAT2</t>
  </si>
  <si>
    <t xml:space="preserve">MYO9A</t>
  </si>
  <si>
    <t xml:space="preserve">BMPR2</t>
  </si>
  <si>
    <t xml:space="preserve">POLR2G</t>
  </si>
  <si>
    <t xml:space="preserve">LXN</t>
  </si>
  <si>
    <t xml:space="preserve">PXMP2</t>
  </si>
  <si>
    <t xml:space="preserve">COL3A1</t>
  </si>
  <si>
    <t xml:space="preserve">FBXO7</t>
  </si>
  <si>
    <t xml:space="preserve">SLC11A2</t>
  </si>
  <si>
    <t xml:space="preserve">SAP30L</t>
  </si>
  <si>
    <t xml:space="preserve">OFD1</t>
  </si>
  <si>
    <t xml:space="preserve">OSBPL7</t>
  </si>
  <si>
    <t xml:space="preserve">BCL9</t>
  </si>
  <si>
    <t xml:space="preserve">ITM2C</t>
  </si>
  <si>
    <t xml:space="preserve">ALDH1L1</t>
  </si>
  <si>
    <t xml:space="preserve">COL5A1</t>
  </si>
  <si>
    <t xml:space="preserve">ZHX3</t>
  </si>
  <si>
    <t xml:space="preserve">APOB</t>
  </si>
  <si>
    <t xml:space="preserve">CSNK2B</t>
  </si>
  <si>
    <t xml:space="preserve">KDELR3</t>
  </si>
  <si>
    <t xml:space="preserve">NUDT3</t>
  </si>
  <si>
    <t xml:space="preserve">LAPTM4B</t>
  </si>
  <si>
    <t xml:space="preserve">ITM2A</t>
  </si>
  <si>
    <t xml:space="preserve">ZNF26</t>
  </si>
  <si>
    <t xml:space="preserve">PRC1</t>
  </si>
  <si>
    <t xml:space="preserve">NHLRC2</t>
  </si>
  <si>
    <t xml:space="preserve">GRPEL1</t>
  </si>
  <si>
    <t xml:space="preserve">BRD3</t>
  </si>
  <si>
    <t xml:space="preserve">PEX5</t>
  </si>
  <si>
    <t xml:space="preserve">ZBTB3</t>
  </si>
  <si>
    <t xml:space="preserve">BAMBI</t>
  </si>
  <si>
    <t xml:space="preserve">UTRN</t>
  </si>
  <si>
    <t xml:space="preserve">ASCC3</t>
  </si>
  <si>
    <t xml:space="preserve">PIBF1</t>
  </si>
  <si>
    <t xml:space="preserve">IDH1</t>
  </si>
  <si>
    <t xml:space="preserve">KHDRBS1</t>
  </si>
  <si>
    <t xml:space="preserve">FAM98A</t>
  </si>
  <si>
    <t xml:space="preserve">KIF1B</t>
  </si>
  <si>
    <t xml:space="preserve">TBCB</t>
  </si>
  <si>
    <t xml:space="preserve">EPB41L4A</t>
  </si>
  <si>
    <t xml:space="preserve">PHF21A</t>
  </si>
  <si>
    <t xml:space="preserve">TP53I3</t>
  </si>
  <si>
    <t xml:space="preserve">STAM</t>
  </si>
  <si>
    <t xml:space="preserve">ZNF395</t>
  </si>
  <si>
    <t xml:space="preserve">ARHGEF2</t>
  </si>
  <si>
    <t xml:space="preserve">HLA-A</t>
  </si>
  <si>
    <t xml:space="preserve">CCDC106</t>
  </si>
  <si>
    <t xml:space="preserve">BZW2</t>
  </si>
  <si>
    <t xml:space="preserve">PHKA2</t>
  </si>
  <si>
    <t xml:space="preserve">TNFRSF11B</t>
  </si>
  <si>
    <t xml:space="preserve">S100A13</t>
  </si>
  <si>
    <t xml:space="preserve">CNPY4</t>
  </si>
  <si>
    <t xml:space="preserve">AFF1</t>
  </si>
  <si>
    <t xml:space="preserve">WDR44</t>
  </si>
  <si>
    <t xml:space="preserve">MFAP1</t>
  </si>
  <si>
    <t xml:space="preserve">CTCF</t>
  </si>
  <si>
    <t xml:space="preserve">POLR3C</t>
  </si>
  <si>
    <t xml:space="preserve">MPV17</t>
  </si>
  <si>
    <t xml:space="preserve">IQCK</t>
  </si>
  <si>
    <t xml:space="preserve">AGT</t>
  </si>
  <si>
    <t xml:space="preserve">ITGAE</t>
  </si>
  <si>
    <t xml:space="preserve">SERTAD2</t>
  </si>
  <si>
    <t xml:space="preserve">RPA2</t>
  </si>
  <si>
    <t xml:space="preserve">SLC16A5</t>
  </si>
  <si>
    <t xml:space="preserve">RPL39L</t>
  </si>
  <si>
    <t xml:space="preserve">ZNF134</t>
  </si>
  <si>
    <t xml:space="preserve">TOP3B</t>
  </si>
  <si>
    <t xml:space="preserve">BHMT2</t>
  </si>
  <si>
    <t xml:space="preserve">NFIL3</t>
  </si>
  <si>
    <t xml:space="preserve">HSPBAP1</t>
  </si>
  <si>
    <t xml:space="preserve">UBAP2L</t>
  </si>
  <si>
    <t xml:space="preserve">ARHGAP17</t>
  </si>
  <si>
    <t xml:space="preserve">PDCL</t>
  </si>
  <si>
    <t xml:space="preserve">PPT1</t>
  </si>
  <si>
    <t xml:space="preserve">KLHDC3</t>
  </si>
  <si>
    <t xml:space="preserve">THOC1</t>
  </si>
  <si>
    <t xml:space="preserve">EIF4G3</t>
  </si>
  <si>
    <t xml:space="preserve">RIN2</t>
  </si>
  <si>
    <t xml:space="preserve">ADCY6</t>
  </si>
  <si>
    <t xml:space="preserve">THBS2</t>
  </si>
  <si>
    <t xml:space="preserve">SYNPO2</t>
  </si>
  <si>
    <t xml:space="preserve">WASL</t>
  </si>
  <si>
    <t xml:space="preserve">CASP9</t>
  </si>
  <si>
    <t xml:space="preserve">STX6</t>
  </si>
  <si>
    <t xml:space="preserve">MCM3</t>
  </si>
  <si>
    <t xml:space="preserve">TMEM47</t>
  </si>
  <si>
    <t xml:space="preserve">WDR82</t>
  </si>
  <si>
    <t xml:space="preserve">PINK1</t>
  </si>
  <si>
    <t xml:space="preserve">CA2</t>
  </si>
  <si>
    <t xml:space="preserve">ITGA9</t>
  </si>
  <si>
    <t xml:space="preserve">KLHL22</t>
  </si>
  <si>
    <t xml:space="preserve">LGALS3BP</t>
  </si>
  <si>
    <t xml:space="preserve">BUB3</t>
  </si>
  <si>
    <t xml:space="preserve">HADHA</t>
  </si>
  <si>
    <t xml:space="preserve">STARD13</t>
  </si>
  <si>
    <t xml:space="preserve">NCAPD2</t>
  </si>
  <si>
    <t xml:space="preserve">VPS4B</t>
  </si>
  <si>
    <t xml:space="preserve">GAS6</t>
  </si>
  <si>
    <t xml:space="preserve">IER5</t>
  </si>
  <si>
    <t xml:space="preserve">TPT1</t>
  </si>
  <si>
    <t xml:space="preserve">STXBP1</t>
  </si>
  <si>
    <t xml:space="preserve">PTBP2</t>
  </si>
  <si>
    <t xml:space="preserve">GOLPH3L</t>
  </si>
  <si>
    <t xml:space="preserve">RAD51C</t>
  </si>
  <si>
    <t xml:space="preserve">ZNF266</t>
  </si>
  <si>
    <t xml:space="preserve">LCMT2</t>
  </si>
  <si>
    <t xml:space="preserve">KBTBD11</t>
  </si>
  <si>
    <t xml:space="preserve">PEPD</t>
  </si>
  <si>
    <t xml:space="preserve">HSPB6</t>
  </si>
  <si>
    <t xml:space="preserve">CRIP1</t>
  </si>
  <si>
    <t xml:space="preserve">NFATC3</t>
  </si>
  <si>
    <t xml:space="preserve">CYC1</t>
  </si>
  <si>
    <t xml:space="preserve">UBQLN2</t>
  </si>
  <si>
    <t xml:space="preserve">WFS1</t>
  </si>
  <si>
    <t xml:space="preserve">SIDT2</t>
  </si>
  <si>
    <t xml:space="preserve">PPIC</t>
  </si>
  <si>
    <t xml:space="preserve">PRCP</t>
  </si>
  <si>
    <t xml:space="preserve">DPYSL2</t>
  </si>
  <si>
    <t xml:space="preserve">PCNA</t>
  </si>
  <si>
    <t xml:space="preserve">MPL</t>
  </si>
  <si>
    <t xml:space="preserve">SWAP70</t>
  </si>
  <si>
    <t xml:space="preserve">CSTF2</t>
  </si>
  <si>
    <t xml:space="preserve">ZNF45</t>
  </si>
  <si>
    <t xml:space="preserve">NME6</t>
  </si>
  <si>
    <t xml:space="preserve">BUD31</t>
  </si>
  <si>
    <t xml:space="preserve">GABARAPL1</t>
  </si>
  <si>
    <t xml:space="preserve">SIN3B</t>
  </si>
  <si>
    <t xml:space="preserve">PARP12</t>
  </si>
  <si>
    <t xml:space="preserve">TMEM106C</t>
  </si>
  <si>
    <t xml:space="preserve">SUPT5H</t>
  </si>
  <si>
    <t xml:space="preserve">DNAL4</t>
  </si>
  <si>
    <t xml:space="preserve">BPTF</t>
  </si>
  <si>
    <t xml:space="preserve">OSTF1</t>
  </si>
  <si>
    <t xml:space="preserve">PON2</t>
  </si>
  <si>
    <t xml:space="preserve">UPF3B</t>
  </si>
  <si>
    <t xml:space="preserve">DENR</t>
  </si>
  <si>
    <t xml:space="preserve">MT1E</t>
  </si>
  <si>
    <t xml:space="preserve">ADAMTSL2</t>
  </si>
  <si>
    <t xml:space="preserve">RALBP1</t>
  </si>
  <si>
    <t xml:space="preserve">CNOT4</t>
  </si>
  <si>
    <t xml:space="preserve">CRIP2</t>
  </si>
  <si>
    <t xml:space="preserve">CUL2</t>
  </si>
  <si>
    <t xml:space="preserve">ADAT1</t>
  </si>
  <si>
    <t xml:space="preserve">ADAM10</t>
  </si>
  <si>
    <t xml:space="preserve">ACTA2</t>
  </si>
  <si>
    <t xml:space="preserve">FDX1</t>
  </si>
  <si>
    <t xml:space="preserve">DOCK6</t>
  </si>
  <si>
    <t xml:space="preserve">POLB</t>
  </si>
  <si>
    <t xml:space="preserve">SLC38A7</t>
  </si>
  <si>
    <t xml:space="preserve">BGN</t>
  </si>
  <si>
    <t xml:space="preserve">EIF2AK1</t>
  </si>
  <si>
    <t xml:space="preserve">ME2</t>
  </si>
  <si>
    <t xml:space="preserve">SH2D1A</t>
  </si>
  <si>
    <t xml:space="preserve">CDR2</t>
  </si>
  <si>
    <t xml:space="preserve">SLC25A15</t>
  </si>
  <si>
    <t xml:space="preserve">THAP1</t>
  </si>
  <si>
    <t xml:space="preserve">COG2</t>
  </si>
  <si>
    <t xml:space="preserve">GPATCH2</t>
  </si>
  <si>
    <t xml:space="preserve">RAB31</t>
  </si>
  <si>
    <t xml:space="preserve">BECN1</t>
  </si>
  <si>
    <t xml:space="preserve">AKR1A1</t>
  </si>
  <si>
    <t xml:space="preserve">RCL1</t>
  </si>
  <si>
    <t xml:space="preserve">RRAS</t>
  </si>
  <si>
    <t xml:space="preserve">EPHX1</t>
  </si>
  <si>
    <t xml:space="preserve">DCXR</t>
  </si>
  <si>
    <t xml:space="preserve">WWC3</t>
  </si>
  <si>
    <t xml:space="preserve">TGFB3</t>
  </si>
  <si>
    <t xml:space="preserve">S100A6</t>
  </si>
  <si>
    <t xml:space="preserve">SETDB1</t>
  </si>
  <si>
    <t xml:space="preserve">LPIN1</t>
  </si>
  <si>
    <t xml:space="preserve">SLC16A10</t>
  </si>
  <si>
    <t xml:space="preserve">KPNA4</t>
  </si>
  <si>
    <t xml:space="preserve">PCDH17</t>
  </si>
  <si>
    <t xml:space="preserve">BCKDHB</t>
  </si>
  <si>
    <t xml:space="preserve">KCNMB1</t>
  </si>
  <si>
    <t xml:space="preserve">PISD</t>
  </si>
  <si>
    <t xml:space="preserve">PARP4</t>
  </si>
  <si>
    <t xml:space="preserve">SP100</t>
  </si>
  <si>
    <t xml:space="preserve">CTBS</t>
  </si>
  <si>
    <t xml:space="preserve">CPVL</t>
  </si>
  <si>
    <t xml:space="preserve">ANGPTL2</t>
  </si>
  <si>
    <t xml:space="preserve">MTSS1</t>
  </si>
  <si>
    <t xml:space="preserve">SGCA</t>
  </si>
  <si>
    <t xml:space="preserve">UTP6</t>
  </si>
  <si>
    <t xml:space="preserve">ASB13</t>
  </si>
  <si>
    <t xml:space="preserve">UBA6</t>
  </si>
  <si>
    <t xml:space="preserve">TMC6</t>
  </si>
  <si>
    <t xml:space="preserve">FNBP1</t>
  </si>
  <si>
    <t xml:space="preserve">HLA-B</t>
  </si>
  <si>
    <t xml:space="preserve">FHOD1</t>
  </si>
  <si>
    <t xml:space="preserve">ADCY7</t>
  </si>
  <si>
    <t xml:space="preserve">REC8</t>
  </si>
  <si>
    <t xml:space="preserve">AGA</t>
  </si>
  <si>
    <t xml:space="preserve">GCDH</t>
  </si>
  <si>
    <t xml:space="preserve">DNASE2</t>
  </si>
  <si>
    <t xml:space="preserve">RHBDF1</t>
  </si>
  <si>
    <t xml:space="preserve">DPP4</t>
  </si>
  <si>
    <t xml:space="preserve">NUP107</t>
  </si>
  <si>
    <t xml:space="preserve">ADK</t>
  </si>
  <si>
    <t xml:space="preserve">CD151</t>
  </si>
  <si>
    <t xml:space="preserve">PHGDH</t>
  </si>
  <si>
    <t xml:space="preserve">NFKB1</t>
  </si>
  <si>
    <t xml:space="preserve">PRPS1</t>
  </si>
  <si>
    <t xml:space="preserve">LMBRD1</t>
  </si>
  <si>
    <t xml:space="preserve">ZNF362</t>
  </si>
  <si>
    <t xml:space="preserve">SELENBP1</t>
  </si>
  <si>
    <t xml:space="preserve">NDUFB6</t>
  </si>
  <si>
    <t xml:space="preserve">VASH1</t>
  </si>
  <si>
    <t xml:space="preserve">KRCC1</t>
  </si>
  <si>
    <t xml:space="preserve">MRPS15</t>
  </si>
  <si>
    <t xml:space="preserve">SLC9A1</t>
  </si>
  <si>
    <t xml:space="preserve">HS1BP3</t>
  </si>
  <si>
    <t xml:space="preserve">ARL6IP5</t>
  </si>
  <si>
    <t xml:space="preserve">COX4I1</t>
  </si>
  <si>
    <t xml:space="preserve">PFKP</t>
  </si>
  <si>
    <t xml:space="preserve">SPATS2</t>
  </si>
  <si>
    <t xml:space="preserve">RNF44</t>
  </si>
  <si>
    <t xml:space="preserve">DUSP22</t>
  </si>
  <si>
    <t xml:space="preserve">SURF1</t>
  </si>
  <si>
    <t xml:space="preserve">ZNF532</t>
  </si>
  <si>
    <t xml:space="preserve">DNMT3B</t>
  </si>
  <si>
    <t xml:space="preserve">RPS6KC1</t>
  </si>
  <si>
    <t xml:space="preserve">GPS1</t>
  </si>
  <si>
    <t xml:space="preserve">XYLT2</t>
  </si>
  <si>
    <t xml:space="preserve">ANXA11</t>
  </si>
  <si>
    <t xml:space="preserve">SPRY1</t>
  </si>
  <si>
    <t xml:space="preserve">ZKSCAN4</t>
  </si>
  <si>
    <t xml:space="preserve">ZFYVE26</t>
  </si>
  <si>
    <t xml:space="preserve">FAH</t>
  </si>
  <si>
    <t xml:space="preserve">KCTD3</t>
  </si>
  <si>
    <t xml:space="preserve">PGRMC1</t>
  </si>
  <si>
    <t xml:space="preserve">RIT1</t>
  </si>
  <si>
    <t xml:space="preserve">GIMAP4</t>
  </si>
  <si>
    <t xml:space="preserve">DYNLT1</t>
  </si>
  <si>
    <t xml:space="preserve">VCAN</t>
  </si>
  <si>
    <t xml:space="preserve">CRLF3</t>
  </si>
  <si>
    <t xml:space="preserve">ACAA2</t>
  </si>
  <si>
    <t xml:space="preserve">LMAN1</t>
  </si>
  <si>
    <t xml:space="preserve">CYP4F12</t>
  </si>
  <si>
    <t xml:space="preserve">ATP6AP1</t>
  </si>
  <si>
    <t xml:space="preserve">ACD</t>
  </si>
  <si>
    <t xml:space="preserve">BLVRA</t>
  </si>
  <si>
    <t xml:space="preserve">TAGLN</t>
  </si>
  <si>
    <t xml:space="preserve">SLC27A3</t>
  </si>
  <si>
    <t xml:space="preserve">ZBED5</t>
  </si>
  <si>
    <t xml:space="preserve">CLN5</t>
  </si>
  <si>
    <t xml:space="preserve">FGL2</t>
  </si>
  <si>
    <t xml:space="preserve">C2CD2</t>
  </si>
  <si>
    <t xml:space="preserve">PEX11A</t>
  </si>
  <si>
    <t xml:space="preserve">NUP43</t>
  </si>
  <si>
    <t xml:space="preserve">GM2A</t>
  </si>
  <si>
    <t xml:space="preserve">RREB1</t>
  </si>
  <si>
    <t xml:space="preserve">PCSK7</t>
  </si>
  <si>
    <t xml:space="preserve">NOL12</t>
  </si>
  <si>
    <t xml:space="preserve">BST2</t>
  </si>
  <si>
    <t xml:space="preserve">PGRMC2</t>
  </si>
  <si>
    <t xml:space="preserve">HERC3</t>
  </si>
  <si>
    <t xml:space="preserve">TRIM38</t>
  </si>
  <si>
    <t xml:space="preserve">IFI35</t>
  </si>
  <si>
    <t xml:space="preserve">DERA</t>
  </si>
  <si>
    <t xml:space="preserve">CSF1R</t>
  </si>
  <si>
    <t xml:space="preserve">SNX6</t>
  </si>
  <si>
    <t xml:space="preserve">EIF5</t>
  </si>
  <si>
    <t xml:space="preserve">IKBKB</t>
  </si>
  <si>
    <t xml:space="preserve">MXI1</t>
  </si>
  <si>
    <t xml:space="preserve">PTGIS</t>
  </si>
  <si>
    <t xml:space="preserve">NECAP2</t>
  </si>
  <si>
    <t xml:space="preserve">PPM1F</t>
  </si>
  <si>
    <t xml:space="preserve">KLF2</t>
  </si>
</sst>
</file>

<file path=xl/styles.xml><?xml version="1.0" encoding="utf-8"?>
<styleSheet xmlns="http://schemas.openxmlformats.org/spreadsheetml/2006/main">
  <numFmts count="2">
    <numFmt numFmtId="164" formatCode="General"/>
    <numFmt numFmtId="165" formatCode="0.00E+00"/>
  </numFmts>
  <fonts count="11">
    <font>
      <sz val="10"/>
      <name val="Arial"/>
      <family val="2"/>
      <charset val="1"/>
    </font>
    <font>
      <sz val="10"/>
      <name val="Arial"/>
      <family val="0"/>
    </font>
    <font>
      <sz val="10"/>
      <name val="Arial"/>
      <family val="0"/>
    </font>
    <font>
      <sz val="10"/>
      <name val="Arial"/>
      <family val="0"/>
    </font>
    <font>
      <b val="true"/>
      <sz val="12"/>
      <color rgb="FF000000"/>
      <name val="times new roman"/>
      <family val="1"/>
      <charset val="1"/>
    </font>
    <font>
      <b val="true"/>
      <sz val="12"/>
      <color rgb="FF000000"/>
      <name val="Calibri"/>
      <family val="2"/>
      <charset val="1"/>
    </font>
    <font>
      <b val="true"/>
      <sz val="12"/>
      <color rgb="FF0E101A"/>
      <name val="times new roman"/>
      <family val="1"/>
      <charset val="1"/>
    </font>
    <font>
      <b val="true"/>
      <sz val="10"/>
      <color rgb="FF000000"/>
      <name val="times new roman"/>
      <family val="1"/>
      <charset val="1"/>
    </font>
    <font>
      <sz val="8"/>
      <color rgb="FF000000"/>
      <name val="times new roman"/>
      <family val="1"/>
      <charset val="1"/>
    </font>
    <font>
      <sz val="8"/>
      <name val="times new roman"/>
      <family val="1"/>
      <charset val="1"/>
    </font>
    <font>
      <b val="true"/>
      <sz val="8"/>
      <color rgb="FF000000"/>
      <name val="times new roman"/>
      <family val="1"/>
      <charset val="1"/>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true">
      <alignment horizontal="left" vertical="center" textRotation="0" wrapText="true" indent="0" shrinkToFit="false"/>
      <protection locked="true" hidden="false"/>
    </xf>
    <xf numFmtId="164" fontId="7" fillId="0" borderId="0" xfId="0" applyFont="true" applyBorder="true" applyAlignment="true" applyProtection="true">
      <alignment horizontal="left" vertical="center" textRotation="0" wrapText="false" indent="0" shrinkToFit="false"/>
      <protection locked="true" hidden="false"/>
    </xf>
    <xf numFmtId="164" fontId="7" fillId="0" borderId="1" xfId="0" applyFont="true" applyBorder="true" applyAlignment="true" applyProtection="true">
      <alignment horizontal="center" vertical="center" textRotation="0" wrapText="true" indent="0" shrinkToFit="false"/>
      <protection locked="true" hidden="false"/>
    </xf>
    <xf numFmtId="164" fontId="7" fillId="0" borderId="0" xfId="0" applyFont="true" applyBorder="true" applyAlignment="true" applyProtection="true">
      <alignment horizontal="general" vertical="bottom" textRotation="0" wrapText="false" indent="0" shrinkToFit="false"/>
      <protection locked="true" hidden="false"/>
    </xf>
    <xf numFmtId="164" fontId="8" fillId="0" borderId="0" xfId="0" applyFont="true" applyBorder="false" applyAlignment="true" applyProtection="true">
      <alignment horizontal="general" vertical="bottom" textRotation="0" wrapText="false" indent="0" shrinkToFit="false"/>
      <protection locked="true" hidden="false"/>
    </xf>
    <xf numFmtId="165" fontId="9" fillId="0" borderId="0" xfId="0" applyFont="true" applyBorder="false" applyAlignment="true" applyProtection="true">
      <alignment horizontal="general" vertical="bottom" textRotation="0" wrapText="false" indent="0" shrinkToFit="false"/>
      <protection locked="true" hidden="false"/>
    </xf>
    <xf numFmtId="164" fontId="9" fillId="0" borderId="0" xfId="0" applyFont="true" applyBorder="false" applyAlignment="true" applyProtection="true">
      <alignment horizontal="general" vertical="bottom" textRotation="0" wrapText="false" indent="0" shrinkToFit="false"/>
      <protection locked="true" hidden="false"/>
    </xf>
    <xf numFmtId="164" fontId="10" fillId="0" borderId="0" xfId="0" applyFont="true" applyBorder="false" applyAlignment="tru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4">
    <dxf>
      <font>
        <name val="Arial"/>
        <charset val="1"/>
        <family val="2"/>
        <color rgb="FF006100"/>
      </font>
      <fill>
        <patternFill>
          <bgColor rgb="FFC6EFCE"/>
        </patternFill>
      </fill>
    </dxf>
    <dxf>
      <font>
        <name val="Arial"/>
        <charset val="1"/>
        <family val="2"/>
        <color rgb="FF9C0006"/>
      </font>
      <fill>
        <patternFill>
          <bgColor rgb="FFFFC7CE"/>
        </patternFill>
      </fill>
    </dxf>
    <dxf>
      <font>
        <name val="Arial"/>
        <charset val="1"/>
        <family val="2"/>
        <color rgb="FF006100"/>
      </font>
      <fill>
        <patternFill>
          <bgColor rgb="FFC6EFCE"/>
        </patternFill>
      </fill>
    </dxf>
    <dxf>
      <font>
        <name val="Arial"/>
        <charset val="1"/>
        <family val="2"/>
        <color rgb="FF9C0006"/>
      </font>
      <fill>
        <patternFill>
          <bgColor rgb="FFFFC7CE"/>
        </patternFill>
      </fill>
    </dxf>
    <dxf>
      <font>
        <name val="Calibri"/>
        <charset val="1"/>
        <family val="2"/>
        <color rgb="FFCC0000"/>
        <sz val="11"/>
      </font>
      <fill>
        <patternFill>
          <bgColor rgb="FFFFCCCC"/>
        </patternFill>
      </fill>
    </dxf>
    <dxf>
      <font>
        <name val="Arial"/>
        <charset val="1"/>
        <family val="2"/>
        <color rgb="FF9C5700"/>
      </font>
      <fill>
        <patternFill>
          <bgColor rgb="FFFFEB9C"/>
        </patternFill>
      </fill>
    </dxf>
    <dxf>
      <font>
        <name val="Arial"/>
        <charset val="1"/>
        <family val="2"/>
        <color rgb="FF9C5700"/>
      </font>
      <fill>
        <patternFill>
          <bgColor rgb="FFFFEB9C"/>
        </patternFill>
      </fill>
    </dxf>
    <dxf>
      <font>
        <name val="Arial"/>
        <charset val="1"/>
        <family val="2"/>
        <color rgb="FF9C5700"/>
      </font>
      <fill>
        <patternFill>
          <bgColor rgb="FFFFEB9C"/>
        </patternFill>
      </fill>
    </dxf>
    <dxf>
      <font>
        <name val="Arial"/>
        <charset val="1"/>
        <family val="2"/>
        <color rgb="FF006100"/>
      </font>
      <fill>
        <patternFill>
          <bgColor rgb="FFC6EFCE"/>
        </patternFill>
      </fill>
    </dxf>
    <dxf>
      <font>
        <name val="Arial"/>
        <charset val="1"/>
        <family val="2"/>
        <color rgb="FF9C0006"/>
      </font>
      <fill>
        <patternFill>
          <bgColor rgb="FFFFC7CE"/>
        </patternFill>
      </fill>
    </dxf>
    <dxf>
      <font>
        <name val="Arial"/>
        <charset val="1"/>
        <family val="2"/>
        <color rgb="FF006100"/>
      </font>
      <fill>
        <patternFill>
          <bgColor rgb="FFC6EFCE"/>
        </patternFill>
      </fill>
    </dxf>
    <dxf>
      <font>
        <name val="Arial"/>
        <charset val="1"/>
        <family val="2"/>
        <color rgb="FF9C0006"/>
      </font>
      <fill>
        <patternFill>
          <bgColor rgb="FFFFC7CE"/>
        </patternFill>
      </fill>
    </dxf>
    <dxf>
      <font>
        <name val="Arial"/>
        <charset val="1"/>
        <family val="2"/>
        <color rgb="FF006100"/>
      </font>
      <fill>
        <patternFill>
          <bgColor rgb="FFC6EFCE"/>
        </patternFill>
      </fill>
    </dxf>
    <dxf>
      <font>
        <name val="Arial"/>
        <charset val="1"/>
        <family val="2"/>
        <color rgb="FF9C0006"/>
      </font>
      <fill>
        <patternFill>
          <bgColor rgb="FFFFC7CE"/>
        </patternFill>
      </fill>
    </dxf>
  </dxfs>
  <colors>
    <indexedColors>
      <rgbColor rgb="FF000000"/>
      <rgbColor rgb="FFFFFFFF"/>
      <rgbColor rgb="FFCC0000"/>
      <rgbColor rgb="FF00FF00"/>
      <rgbColor rgb="FF0000FF"/>
      <rgbColor rgb="FFFFFF00"/>
      <rgbColor rgb="FFFF00FF"/>
      <rgbColor rgb="FF00FFFF"/>
      <rgbColor rgb="FF9C0006"/>
      <rgbColor rgb="FF0061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FFC7CE"/>
      <rgbColor rgb="FF000080"/>
      <rgbColor rgb="FFFF00FF"/>
      <rgbColor rgb="FFFFFF00"/>
      <rgbColor rgb="FF00FFFF"/>
      <rgbColor rgb="FF800080"/>
      <rgbColor rgb="FF800000"/>
      <rgbColor rgb="FF008080"/>
      <rgbColor rgb="FF0000FF"/>
      <rgbColor rgb="FF00CCFF"/>
      <rgbColor rgb="FFCCFFFF"/>
      <rgbColor rgb="FFC6EFCE"/>
      <rgbColor rgb="FFFFEB9C"/>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E101A"/>
      <rgbColor rgb="FF333300"/>
      <rgbColor rgb="FF9C57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500"/>
  <sheetViews>
    <sheetView showFormulas="false" showGridLines="true" showRowColHeaders="true" showZeros="true" rightToLeft="false" tabSelected="true" showOutlineSymbols="true" defaultGridColor="true" view="normal" topLeftCell="A1" colorId="64" zoomScale="95" zoomScaleNormal="95" zoomScalePageLayoutView="100" workbookViewId="0">
      <selection pane="topLeft" activeCell="K500" activeCellId="0" sqref="B4:K500"/>
    </sheetView>
  </sheetViews>
  <sheetFormatPr defaultColWidth="11.53515625" defaultRowHeight="12.8" zeroHeight="false" outlineLevelRow="0" outlineLevelCol="0"/>
  <sheetData>
    <row r="1" customFormat="false" ht="60.4" hidden="false" customHeight="true" outlineLevel="0" collapsed="false">
      <c r="A1" s="1" t="s">
        <v>0</v>
      </c>
      <c r="B1" s="1"/>
      <c r="C1" s="1"/>
      <c r="D1" s="1"/>
      <c r="E1" s="1"/>
      <c r="F1" s="1"/>
      <c r="G1" s="1"/>
      <c r="H1" s="1"/>
      <c r="I1" s="1"/>
      <c r="J1" s="1"/>
      <c r="K1" s="1"/>
      <c r="L1" s="1"/>
      <c r="M1" s="1"/>
      <c r="N1" s="1"/>
      <c r="O1" s="1"/>
      <c r="P1" s="1"/>
      <c r="Q1" s="1"/>
      <c r="R1" s="1"/>
      <c r="S1" s="1"/>
    </row>
    <row r="2" customFormat="false" ht="35.05" hidden="false" customHeight="true" outlineLevel="0" collapsed="false">
      <c r="A2" s="2" t="s">
        <v>1</v>
      </c>
      <c r="B2" s="3" t="s">
        <v>2</v>
      </c>
      <c r="C2" s="3"/>
      <c r="D2" s="3" t="s">
        <v>3</v>
      </c>
      <c r="E2" s="3"/>
      <c r="F2" s="3" t="s">
        <v>4</v>
      </c>
      <c r="G2" s="3"/>
      <c r="H2" s="3" t="s">
        <v>5</v>
      </c>
      <c r="I2" s="3"/>
      <c r="J2" s="3" t="s">
        <v>6</v>
      </c>
      <c r="K2" s="3"/>
    </row>
    <row r="3" customFormat="false" ht="13.35" hidden="false" customHeight="false" outlineLevel="0" collapsed="false">
      <c r="A3" s="2"/>
      <c r="B3" s="4" t="s">
        <v>7</v>
      </c>
      <c r="C3" s="4" t="s">
        <v>8</v>
      </c>
      <c r="D3" s="4" t="s">
        <v>7</v>
      </c>
      <c r="E3" s="4" t="s">
        <v>8</v>
      </c>
      <c r="F3" s="4" t="s">
        <v>7</v>
      </c>
      <c r="G3" s="4" t="s">
        <v>8</v>
      </c>
      <c r="H3" s="4" t="s">
        <v>7</v>
      </c>
      <c r="I3" s="4" t="s">
        <v>8</v>
      </c>
      <c r="J3" s="4" t="s">
        <v>7</v>
      </c>
      <c r="K3" s="4" t="s">
        <v>8</v>
      </c>
    </row>
    <row r="4" customFormat="false" ht="12.8" hidden="false" customHeight="false" outlineLevel="0" collapsed="false">
      <c r="A4" s="5" t="s">
        <v>9</v>
      </c>
      <c r="B4" s="6" t="n">
        <v>1.89194526522533E-057</v>
      </c>
      <c r="C4" s="7" t="n">
        <v>1.27078274075362</v>
      </c>
      <c r="D4" s="6" t="n">
        <v>0.0632699914264098</v>
      </c>
      <c r="E4" s="7" t="n">
        <v>0.316306499118357</v>
      </c>
      <c r="F4" s="6" t="n">
        <v>0.0088909502208218</v>
      </c>
      <c r="G4" s="7" t="n">
        <v>0.36627021572713</v>
      </c>
      <c r="H4" s="6" t="n">
        <v>0.000707330330868383</v>
      </c>
      <c r="I4" s="7" t="n">
        <v>0.299571883273135</v>
      </c>
      <c r="J4" s="6" t="n">
        <v>0.164309417661053</v>
      </c>
      <c r="K4" s="7" t="n">
        <v>0.17170625360435</v>
      </c>
    </row>
    <row r="5" customFormat="false" ht="12.8" hidden="false" customHeight="false" outlineLevel="0" collapsed="false">
      <c r="A5" s="5" t="s">
        <v>10</v>
      </c>
      <c r="B5" s="6" t="n">
        <v>4.79318560621923E-055</v>
      </c>
      <c r="C5" s="7" t="n">
        <v>0.539709044145931</v>
      </c>
      <c r="D5" s="6" t="n">
        <v>0.0957667327108226</v>
      </c>
      <c r="E5" s="7" t="n">
        <v>0.152226616939541</v>
      </c>
      <c r="F5" s="6" t="n">
        <v>0.162530425815192</v>
      </c>
      <c r="G5" s="7" t="n">
        <v>0.144186337575128</v>
      </c>
      <c r="H5" s="6" t="n">
        <v>0.000321557132100626</v>
      </c>
      <c r="I5" s="7" t="n">
        <v>0.331428581103786</v>
      </c>
      <c r="J5" s="6" t="n">
        <v>0.0127948617796179</v>
      </c>
      <c r="K5" s="7" t="n">
        <v>0.234257272153796</v>
      </c>
    </row>
    <row r="6" customFormat="false" ht="12.8" hidden="false" customHeight="false" outlineLevel="0" collapsed="false">
      <c r="A6" s="5" t="s">
        <v>11</v>
      </c>
      <c r="B6" s="6" t="n">
        <v>2.55684891327374E-051</v>
      </c>
      <c r="C6" s="7" t="n">
        <v>0.512961551355872</v>
      </c>
      <c r="D6" s="6" t="n">
        <v>0.766328008318963</v>
      </c>
      <c r="E6" s="7" t="n">
        <v>0.0981373477765919</v>
      </c>
      <c r="F6" s="6" t="n">
        <v>6.62367857698757E-006</v>
      </c>
      <c r="G6" s="7" t="n">
        <v>0.654832427463674</v>
      </c>
      <c r="H6" s="6" t="n">
        <v>2.56772221869436E-005</v>
      </c>
      <c r="I6" s="7" t="n">
        <v>0.407926786042546</v>
      </c>
      <c r="J6" s="6" t="n">
        <v>0.000147767096220766</v>
      </c>
      <c r="K6" s="7" t="n">
        <v>0.390685373974237</v>
      </c>
    </row>
    <row r="7" customFormat="false" ht="12.8" hidden="false" customHeight="false" outlineLevel="0" collapsed="false">
      <c r="A7" s="5" t="s">
        <v>12</v>
      </c>
      <c r="B7" s="6" t="n">
        <v>8.85620704599725E-049</v>
      </c>
      <c r="C7" s="7" t="n">
        <v>1.09398501242834</v>
      </c>
      <c r="D7" s="6" t="n">
        <v>0.00627311101715209</v>
      </c>
      <c r="E7" s="7" t="n">
        <v>0.43276428089097</v>
      </c>
      <c r="F7" s="6" t="n">
        <v>0.652151959945536</v>
      </c>
      <c r="G7" s="7" t="n">
        <v>0.0802775929055759</v>
      </c>
      <c r="H7" s="6" t="n">
        <v>8.14742088989968E-005</v>
      </c>
      <c r="I7" s="7" t="n">
        <v>0.288790723294854</v>
      </c>
      <c r="J7" s="6" t="n">
        <v>0.00712001521503428</v>
      </c>
      <c r="K7" s="7" t="n">
        <v>0.23890560954724</v>
      </c>
    </row>
    <row r="8" customFormat="false" ht="12.8" hidden="false" customHeight="false" outlineLevel="0" collapsed="false">
      <c r="A8" s="5" t="s">
        <v>13</v>
      </c>
      <c r="B8" s="6" t="n">
        <v>1.29917498358474E-041</v>
      </c>
      <c r="C8" s="7" t="n">
        <v>0.400855516499099</v>
      </c>
      <c r="D8" s="6" t="n">
        <v>0.0075231503453749</v>
      </c>
      <c r="E8" s="7" t="n">
        <v>0.220695894602843</v>
      </c>
      <c r="F8" s="6" t="n">
        <v>0.000775229013377651</v>
      </c>
      <c r="G8" s="7" t="n">
        <v>0.339637630820265</v>
      </c>
      <c r="H8" s="6" t="n">
        <v>0.850765314384795</v>
      </c>
      <c r="I8" s="7" t="n">
        <v>0.0179319808973544</v>
      </c>
      <c r="J8" s="6" t="n">
        <v>0.513683740245232</v>
      </c>
      <c r="K8" s="7" t="n">
        <v>0.0223303025392347</v>
      </c>
    </row>
    <row r="9" customFormat="false" ht="12.8" hidden="false" customHeight="false" outlineLevel="0" collapsed="false">
      <c r="A9" s="5" t="s">
        <v>14</v>
      </c>
      <c r="B9" s="6" t="n">
        <v>3.66673814291307E-041</v>
      </c>
      <c r="C9" s="7" t="n">
        <v>-0.373130592936555</v>
      </c>
      <c r="D9" s="6" t="n">
        <v>0.0909378734373486</v>
      </c>
      <c r="E9" s="7" t="n">
        <v>-0.130805982353941</v>
      </c>
      <c r="F9" s="6" t="n">
        <v>0.0462404740306505</v>
      </c>
      <c r="G9" s="7" t="n">
        <v>-0.199332983815063</v>
      </c>
      <c r="H9" s="6" t="n">
        <v>0.251799274981033</v>
      </c>
      <c r="I9" s="7" t="n">
        <v>-0.110779810637785</v>
      </c>
      <c r="J9" s="6" t="n">
        <v>0.312124059411407</v>
      </c>
      <c r="K9" s="7" t="n">
        <v>-0.0871684304629508</v>
      </c>
    </row>
    <row r="10" customFormat="false" ht="12.8" hidden="false" customHeight="false" outlineLevel="0" collapsed="false">
      <c r="A10" s="5" t="s">
        <v>15</v>
      </c>
      <c r="B10" s="6" t="n">
        <v>4.08580178997032E-041</v>
      </c>
      <c r="C10" s="7" t="n">
        <v>0.597769621969212</v>
      </c>
      <c r="D10" s="6" t="n">
        <v>4.22255059733274E-005</v>
      </c>
      <c r="E10" s="7" t="n">
        <v>0.475914079934476</v>
      </c>
      <c r="F10" s="6" t="n">
        <v>0.12066538185457</v>
      </c>
      <c r="G10" s="7" t="n">
        <v>0.195118735716793</v>
      </c>
      <c r="H10" s="6" t="n">
        <v>0.0119801592206573</v>
      </c>
      <c r="I10" s="7" t="n">
        <v>0.208152366119218</v>
      </c>
      <c r="J10" s="6" t="n">
        <v>0.0454687024095548</v>
      </c>
      <c r="K10" s="7" t="n">
        <v>0.190134615412058</v>
      </c>
    </row>
    <row r="11" customFormat="false" ht="12.8" hidden="false" customHeight="false" outlineLevel="0" collapsed="false">
      <c r="A11" s="8" t="s">
        <v>16</v>
      </c>
      <c r="B11" s="6" t="n">
        <v>1.95211966398206E-040</v>
      </c>
      <c r="C11" s="7" t="n">
        <v>0.776631754748244</v>
      </c>
      <c r="D11" s="6" t="n">
        <v>0.0127101361459649</v>
      </c>
      <c r="E11" s="7" t="n">
        <v>0.452948934696505</v>
      </c>
      <c r="F11" s="6" t="n">
        <v>0.0182418629250484</v>
      </c>
      <c r="G11" s="7" t="n">
        <v>0.368520424262661</v>
      </c>
      <c r="H11" s="6" t="n">
        <v>4.90146074674E-009</v>
      </c>
      <c r="I11" s="7" t="n">
        <v>0.531082113769521</v>
      </c>
      <c r="J11" s="6" t="n">
        <v>0.000363625492760998</v>
      </c>
      <c r="K11" s="7" t="n">
        <v>0.364050220398828</v>
      </c>
    </row>
    <row r="12" customFormat="false" ht="12.8" hidden="false" customHeight="false" outlineLevel="0" collapsed="false">
      <c r="A12" s="5" t="s">
        <v>17</v>
      </c>
      <c r="B12" s="6" t="n">
        <v>2.00827518866056E-040</v>
      </c>
      <c r="C12" s="7" t="n">
        <v>0.563881956321391</v>
      </c>
      <c r="D12" s="6" t="n">
        <v>0.445276983291084</v>
      </c>
      <c r="E12" s="7" t="n">
        <v>0.1129360346224</v>
      </c>
      <c r="F12" s="6" t="n">
        <v>0.00111441951505121</v>
      </c>
      <c r="G12" s="7" t="n">
        <v>0.309355795060197</v>
      </c>
      <c r="H12" s="6" t="n">
        <v>0.0229921502116495</v>
      </c>
      <c r="I12" s="7" t="n">
        <v>0.136801359147516</v>
      </c>
      <c r="J12" s="6" t="n">
        <v>0.224528583293307</v>
      </c>
      <c r="K12" s="7" t="n">
        <v>0.0906547762716761</v>
      </c>
    </row>
    <row r="13" customFormat="false" ht="12.8" hidden="false" customHeight="false" outlineLevel="0" collapsed="false">
      <c r="A13" s="5" t="s">
        <v>18</v>
      </c>
      <c r="B13" s="6" t="n">
        <v>1.79182870740119E-039</v>
      </c>
      <c r="C13" s="7" t="n">
        <v>-0.359915609172857</v>
      </c>
      <c r="D13" s="6" t="n">
        <v>0.331027328036546</v>
      </c>
      <c r="E13" s="7" t="n">
        <v>-0.16761318568587</v>
      </c>
      <c r="F13" s="6" t="n">
        <v>0.0760541089067902</v>
      </c>
      <c r="G13" s="7" t="n">
        <v>-0.196661713245406</v>
      </c>
      <c r="H13" s="6" t="n">
        <v>5.56684138612946E-005</v>
      </c>
      <c r="I13" s="7" t="n">
        <v>-0.366540794804775</v>
      </c>
      <c r="J13" s="6" t="n">
        <v>0.00126131396466002</v>
      </c>
      <c r="K13" s="7" t="n">
        <v>-0.313003069985865</v>
      </c>
    </row>
    <row r="14" customFormat="false" ht="12.8" hidden="false" customHeight="false" outlineLevel="0" collapsed="false">
      <c r="A14" s="5" t="s">
        <v>19</v>
      </c>
      <c r="B14" s="6" t="n">
        <v>4.72896518007119E-038</v>
      </c>
      <c r="C14" s="7" t="n">
        <v>0.40421644376142</v>
      </c>
      <c r="D14" s="6" t="n">
        <v>0.00555792990405686</v>
      </c>
      <c r="E14" s="7" t="n">
        <v>0.262834713526842</v>
      </c>
      <c r="F14" s="6" t="n">
        <v>0.0311707804459626</v>
      </c>
      <c r="G14" s="7" t="n">
        <v>0.327583434808961</v>
      </c>
      <c r="H14" s="6" t="n">
        <v>0.700369528411606</v>
      </c>
      <c r="I14" s="7" t="n">
        <v>0.0120378659143228</v>
      </c>
      <c r="J14" s="6" t="n">
        <v>0.773584172945229</v>
      </c>
      <c r="K14" s="7" t="n">
        <v>0.0233787267448768</v>
      </c>
    </row>
    <row r="15" customFormat="false" ht="12.8" hidden="false" customHeight="false" outlineLevel="0" collapsed="false">
      <c r="A15" s="5" t="s">
        <v>20</v>
      </c>
      <c r="B15" s="6" t="n">
        <v>2.97436720521051E-035</v>
      </c>
      <c r="C15" s="7" t="n">
        <v>0.637930165806879</v>
      </c>
      <c r="D15" s="6" t="n">
        <v>0.0425114669351244</v>
      </c>
      <c r="E15" s="7" t="n">
        <v>0.363028178903391</v>
      </c>
      <c r="F15" s="6" t="n">
        <v>0.191661252909331</v>
      </c>
      <c r="G15" s="7" t="n">
        <v>0.213843824305211</v>
      </c>
      <c r="H15" s="6" t="n">
        <v>0.000728734045498499</v>
      </c>
      <c r="I15" s="7" t="n">
        <v>0.281790825029465</v>
      </c>
      <c r="J15" s="6" t="n">
        <v>0.00668416935020553</v>
      </c>
      <c r="K15" s="7" t="n">
        <v>0.262679833009222</v>
      </c>
    </row>
    <row r="16" customFormat="false" ht="12.8" hidden="false" customHeight="false" outlineLevel="0" collapsed="false">
      <c r="A16" s="5" t="s">
        <v>21</v>
      </c>
      <c r="B16" s="6" t="n">
        <v>2.91281685660673E-034</v>
      </c>
      <c r="C16" s="7" t="n">
        <v>0.288600315150081</v>
      </c>
      <c r="D16" s="6" t="n">
        <v>0.470008749185378</v>
      </c>
      <c r="E16" s="7" t="n">
        <v>0.0396286167450937</v>
      </c>
      <c r="F16" s="6" t="n">
        <v>0.767030157257487</v>
      </c>
      <c r="G16" s="7" t="n">
        <v>0.0172506450671488</v>
      </c>
      <c r="H16" s="6" t="n">
        <v>0.638326862378151</v>
      </c>
      <c r="I16" s="7" t="n">
        <v>0.0285555175191083</v>
      </c>
      <c r="J16" s="6" t="n">
        <v>0.871185925537577</v>
      </c>
      <c r="K16" s="7" t="n">
        <v>0.00785126338530073</v>
      </c>
    </row>
    <row r="17" customFormat="false" ht="12.8" hidden="false" customHeight="false" outlineLevel="0" collapsed="false">
      <c r="A17" s="5" t="s">
        <v>22</v>
      </c>
      <c r="B17" s="6" t="n">
        <v>3.5170712352623E-034</v>
      </c>
      <c r="C17" s="7" t="n">
        <v>0.422598616564487</v>
      </c>
      <c r="D17" s="6" t="n">
        <v>0.282173113528527</v>
      </c>
      <c r="E17" s="7" t="n">
        <v>0.125917111607765</v>
      </c>
      <c r="F17" s="6" t="n">
        <v>0.00323631046754813</v>
      </c>
      <c r="G17" s="7" t="n">
        <v>0.456257738875943</v>
      </c>
      <c r="H17" s="6" t="n">
        <v>0.339786057302797</v>
      </c>
      <c r="I17" s="7" t="n">
        <v>0.102311463916127</v>
      </c>
      <c r="J17" s="6" t="n">
        <v>0.454063141958026</v>
      </c>
      <c r="K17" s="7" t="n">
        <v>0.0689235549046048</v>
      </c>
    </row>
    <row r="18" customFormat="false" ht="12.8" hidden="false" customHeight="false" outlineLevel="0" collapsed="false">
      <c r="A18" s="8" t="s">
        <v>23</v>
      </c>
      <c r="B18" s="6" t="n">
        <v>4.61924497642737E-034</v>
      </c>
      <c r="C18" s="7" t="n">
        <v>-0.884734659488888</v>
      </c>
      <c r="D18" s="6" t="n">
        <v>0.00546344484653248</v>
      </c>
      <c r="E18" s="7" t="n">
        <v>-0.456208816028711</v>
      </c>
      <c r="F18" s="6" t="n">
        <v>0.0199915877450074</v>
      </c>
      <c r="G18" s="7" t="n">
        <v>-0.353478973589162</v>
      </c>
      <c r="H18" s="6" t="n">
        <v>6.85185946408724E-006</v>
      </c>
      <c r="I18" s="7" t="n">
        <v>-0.537333453262624</v>
      </c>
      <c r="J18" s="6" t="n">
        <v>0.000850034195033883</v>
      </c>
      <c r="K18" s="7" t="n">
        <v>-0.360250916688374</v>
      </c>
    </row>
    <row r="19" customFormat="false" ht="12.8" hidden="false" customHeight="false" outlineLevel="0" collapsed="false">
      <c r="A19" s="5" t="s">
        <v>24</v>
      </c>
      <c r="B19" s="6" t="n">
        <v>2.49453463580827E-033</v>
      </c>
      <c r="C19" s="7" t="n">
        <v>0.841411992335682</v>
      </c>
      <c r="D19" s="6" t="n">
        <v>0.180039782320253</v>
      </c>
      <c r="E19" s="7" t="n">
        <v>0.113586067884401</v>
      </c>
      <c r="F19" s="6" t="n">
        <v>0.638249373571379</v>
      </c>
      <c r="G19" s="7" t="n">
        <v>0.0584881183045995</v>
      </c>
      <c r="H19" s="6" t="n">
        <v>0.32536855701862</v>
      </c>
      <c r="I19" s="7" t="n">
        <v>0.0576662284248064</v>
      </c>
      <c r="J19" s="6" t="n">
        <v>0.722270069873229</v>
      </c>
      <c r="K19" s="7" t="n">
        <v>0.0103690921577964</v>
      </c>
    </row>
    <row r="20" customFormat="false" ht="12.8" hidden="false" customHeight="false" outlineLevel="0" collapsed="false">
      <c r="A20" s="5" t="s">
        <v>25</v>
      </c>
      <c r="B20" s="6" t="n">
        <v>4.45751711480357E-032</v>
      </c>
      <c r="C20" s="7" t="n">
        <v>0.896921076419228</v>
      </c>
      <c r="D20" s="6" t="n">
        <v>0.147974796967646</v>
      </c>
      <c r="E20" s="7" t="n">
        <v>0.241796511574882</v>
      </c>
      <c r="F20" s="6" t="n">
        <v>0.0390742473472208</v>
      </c>
      <c r="G20" s="7" t="n">
        <v>0.376874127192939</v>
      </c>
      <c r="H20" s="6" t="n">
        <v>5.53630838205653E-006</v>
      </c>
      <c r="I20" s="7" t="n">
        <v>0.365191453142123</v>
      </c>
      <c r="J20" s="6" t="n">
        <v>0.0303651804664635</v>
      </c>
      <c r="K20" s="7" t="n">
        <v>0.209925875080999</v>
      </c>
    </row>
    <row r="21" customFormat="false" ht="12.8" hidden="false" customHeight="false" outlineLevel="0" collapsed="false">
      <c r="A21" s="5" t="s">
        <v>26</v>
      </c>
      <c r="B21" s="6" t="n">
        <v>1.4028581026687E-031</v>
      </c>
      <c r="C21" s="7" t="n">
        <v>0.796913717277414</v>
      </c>
      <c r="D21" s="6" t="n">
        <v>0.000698783496985965</v>
      </c>
      <c r="E21" s="7" t="n">
        <v>0.975260745921652</v>
      </c>
      <c r="F21" s="6" t="n">
        <v>0.327523048625722</v>
      </c>
      <c r="G21" s="7" t="n">
        <v>0.317515064015364</v>
      </c>
      <c r="H21" s="6" t="n">
        <v>4.48584389660491E-005</v>
      </c>
      <c r="I21" s="7" t="n">
        <v>0.445528680013548</v>
      </c>
      <c r="J21" s="6" t="n">
        <v>0.00154915964995295</v>
      </c>
      <c r="K21" s="7" t="n">
        <v>0.349294475461074</v>
      </c>
    </row>
    <row r="22" customFormat="false" ht="12.8" hidden="false" customHeight="false" outlineLevel="0" collapsed="false">
      <c r="A22" s="5" t="s">
        <v>27</v>
      </c>
      <c r="B22" s="6" t="n">
        <v>2.49254030758935E-031</v>
      </c>
      <c r="C22" s="7" t="n">
        <v>0.445075162204415</v>
      </c>
      <c r="D22" s="6" t="n">
        <v>0.182954679042083</v>
      </c>
      <c r="E22" s="7" t="n">
        <v>0.196064639959292</v>
      </c>
      <c r="F22" s="6" t="n">
        <v>0.710747392403276</v>
      </c>
      <c r="G22" s="7" t="n">
        <v>0.0601020021692174</v>
      </c>
      <c r="H22" s="6" t="n">
        <v>0.00875253896444952</v>
      </c>
      <c r="I22" s="7" t="n">
        <v>0.212023882809697</v>
      </c>
      <c r="J22" s="6" t="n">
        <v>0.154548685567498</v>
      </c>
      <c r="K22" s="7" t="n">
        <v>0.151692555072284</v>
      </c>
    </row>
    <row r="23" customFormat="false" ht="12.8" hidden="false" customHeight="false" outlineLevel="0" collapsed="false">
      <c r="A23" s="5" t="s">
        <v>28</v>
      </c>
      <c r="B23" s="6" t="n">
        <v>2.93993681924223E-031</v>
      </c>
      <c r="C23" s="7" t="n">
        <v>-0.497333901356026</v>
      </c>
      <c r="D23" s="6" t="n">
        <v>0.0230369523008364</v>
      </c>
      <c r="E23" s="7" t="n">
        <v>-0.373190821127608</v>
      </c>
      <c r="F23" s="6" t="n">
        <v>0.0477291673682825</v>
      </c>
      <c r="G23" s="7" t="n">
        <v>-0.24413458592009</v>
      </c>
      <c r="H23" s="6" t="n">
        <v>0.380724423323998</v>
      </c>
      <c r="I23" s="7" t="n">
        <v>-0.0714099491242699</v>
      </c>
      <c r="J23" s="6" t="n">
        <v>0.0829488146933237</v>
      </c>
      <c r="K23" s="7" t="n">
        <v>-0.0872442764410142</v>
      </c>
    </row>
    <row r="24" customFormat="false" ht="12.8" hidden="false" customHeight="false" outlineLevel="0" collapsed="false">
      <c r="A24" s="5" t="s">
        <v>29</v>
      </c>
      <c r="B24" s="6" t="n">
        <v>4.96884176986762E-031</v>
      </c>
      <c r="C24" s="7" t="n">
        <v>0.475754362264318</v>
      </c>
      <c r="D24" s="6" t="n">
        <v>0.109584931609123</v>
      </c>
      <c r="E24" s="7" t="n">
        <v>0.275752564094565</v>
      </c>
      <c r="F24" s="6" t="n">
        <v>0.00219156921056462</v>
      </c>
      <c r="G24" s="7" t="n">
        <v>0.394755153403285</v>
      </c>
      <c r="H24" s="6" t="n">
        <v>8.65481414404269E-005</v>
      </c>
      <c r="I24" s="7" t="n">
        <v>0.412647582104837</v>
      </c>
      <c r="J24" s="6" t="n">
        <v>0.00233753473287029</v>
      </c>
      <c r="K24" s="7" t="n">
        <v>0.352875526207971</v>
      </c>
    </row>
    <row r="25" customFormat="false" ht="12.8" hidden="false" customHeight="false" outlineLevel="0" collapsed="false">
      <c r="A25" s="5" t="s">
        <v>30</v>
      </c>
      <c r="B25" s="6" t="n">
        <v>1.51850879414138E-030</v>
      </c>
      <c r="C25" s="7" t="n">
        <v>0.538914222046357</v>
      </c>
      <c r="D25" s="6" t="n">
        <v>0.281688407978892</v>
      </c>
      <c r="E25" s="7" t="n">
        <v>0.340920168646299</v>
      </c>
      <c r="F25" s="6" t="n">
        <v>0.00281739344610541</v>
      </c>
      <c r="G25" s="7" t="n">
        <v>0.379927993848428</v>
      </c>
      <c r="H25" s="6" t="n">
        <v>0.014943164451531</v>
      </c>
      <c r="I25" s="7" t="n">
        <v>0.260464004630732</v>
      </c>
      <c r="J25" s="6" t="n">
        <v>0.0210398124809209</v>
      </c>
      <c r="K25" s="7" t="n">
        <v>0.267298221817531</v>
      </c>
    </row>
    <row r="26" customFormat="false" ht="12.8" hidden="false" customHeight="false" outlineLevel="0" collapsed="false">
      <c r="A26" s="8" t="s">
        <v>31</v>
      </c>
      <c r="B26" s="6" t="n">
        <v>2.20029542209597E-030</v>
      </c>
      <c r="C26" s="7" t="n">
        <v>0.413479963132303</v>
      </c>
      <c r="D26" s="6" t="n">
        <v>0.00872719804087375</v>
      </c>
      <c r="E26" s="7" t="n">
        <v>0.466971690941255</v>
      </c>
      <c r="F26" s="6" t="n">
        <v>0.0462404740306505</v>
      </c>
      <c r="G26" s="7" t="n">
        <v>0.28820143119051</v>
      </c>
      <c r="H26" s="6" t="n">
        <v>0.00665398187392459</v>
      </c>
      <c r="I26" s="7" t="n">
        <v>0.288651857234604</v>
      </c>
      <c r="J26" s="6" t="n">
        <v>0.0363495859151696</v>
      </c>
      <c r="K26" s="7" t="n">
        <v>0.246439714132209</v>
      </c>
    </row>
    <row r="27" customFormat="false" ht="12.8" hidden="false" customHeight="false" outlineLevel="0" collapsed="false">
      <c r="A27" s="5" t="s">
        <v>32</v>
      </c>
      <c r="B27" s="6" t="n">
        <v>3.77699547630398E-030</v>
      </c>
      <c r="C27" s="7" t="n">
        <v>0.824514602476687</v>
      </c>
      <c r="D27" s="6" t="n">
        <v>0.264874803361879</v>
      </c>
      <c r="E27" s="7" t="n">
        <v>0.159960964533826</v>
      </c>
      <c r="F27" s="6" t="n">
        <v>0.0507374839988467</v>
      </c>
      <c r="G27" s="7" t="n">
        <v>0.325941924356842</v>
      </c>
      <c r="H27" s="6" t="n">
        <v>0.00810618030416641</v>
      </c>
      <c r="I27" s="7" t="n">
        <v>0.217934865164715</v>
      </c>
      <c r="J27" s="6" t="n">
        <v>0.0340322700505102</v>
      </c>
      <c r="K27" s="7" t="n">
        <v>0.179310130802612</v>
      </c>
    </row>
    <row r="28" customFormat="false" ht="12.8" hidden="false" customHeight="false" outlineLevel="0" collapsed="false">
      <c r="A28" s="5" t="s">
        <v>33</v>
      </c>
      <c r="B28" s="6" t="n">
        <v>8.1743080038692E-030</v>
      </c>
      <c r="C28" s="7" t="n">
        <v>-0.40187807344314</v>
      </c>
      <c r="D28" s="6" t="n">
        <v>1.17325902794931E-005</v>
      </c>
      <c r="E28" s="7" t="n">
        <v>-0.784764549554571</v>
      </c>
      <c r="F28" s="6" t="n">
        <v>3.65471919927364E-006</v>
      </c>
      <c r="G28" s="7" t="n">
        <v>-0.761647383415094</v>
      </c>
      <c r="H28" s="6" t="n">
        <v>0.00197719112347356</v>
      </c>
      <c r="I28" s="7" t="n">
        <v>-0.382026094097138</v>
      </c>
      <c r="J28" s="6" t="n">
        <v>0.0809645606288457</v>
      </c>
      <c r="K28" s="7" t="n">
        <v>-0.19609804229205</v>
      </c>
    </row>
    <row r="29" customFormat="false" ht="12.8" hidden="false" customHeight="false" outlineLevel="0" collapsed="false">
      <c r="A29" s="5" t="s">
        <v>34</v>
      </c>
      <c r="B29" s="6" t="n">
        <v>1.75900626534879E-029</v>
      </c>
      <c r="C29" s="7" t="n">
        <v>-0.431089296826099</v>
      </c>
      <c r="D29" s="6" t="n">
        <v>0.0599394888694306</v>
      </c>
      <c r="E29" s="7" t="n">
        <v>-0.420271507344138</v>
      </c>
      <c r="F29" s="6" t="n">
        <v>0.00834573296425624</v>
      </c>
      <c r="G29" s="7" t="n">
        <v>-0.371529233489728</v>
      </c>
      <c r="H29" s="6" t="n">
        <v>0.717252189861722</v>
      </c>
      <c r="I29" s="7" t="n">
        <v>-0.0399136242004792</v>
      </c>
      <c r="J29" s="6" t="n">
        <v>0.503314212568711</v>
      </c>
      <c r="K29" s="7" t="n">
        <v>-0.0384372850673991</v>
      </c>
    </row>
    <row r="30" customFormat="false" ht="12.8" hidden="false" customHeight="false" outlineLevel="0" collapsed="false">
      <c r="A30" s="5" t="s">
        <v>35</v>
      </c>
      <c r="B30" s="6" t="n">
        <v>1.85098044943224E-029</v>
      </c>
      <c r="C30" s="7" t="n">
        <v>0.285236363996748</v>
      </c>
      <c r="D30" s="6" t="n">
        <v>0.689739247723148</v>
      </c>
      <c r="E30" s="7" t="n">
        <v>0.0356319056601828</v>
      </c>
      <c r="F30" s="6" t="n">
        <v>0.623485138716404</v>
      </c>
      <c r="G30" s="7" t="n">
        <v>0.0499578399331417</v>
      </c>
      <c r="H30" s="6" t="n">
        <v>0.775083096293204</v>
      </c>
      <c r="I30" s="7" t="n">
        <v>0.0293156674397634</v>
      </c>
      <c r="J30" s="6" t="n">
        <v>0.880704159700975</v>
      </c>
      <c r="K30" s="7" t="n">
        <v>0.0136292420954751</v>
      </c>
    </row>
    <row r="31" customFormat="false" ht="12.8" hidden="false" customHeight="false" outlineLevel="0" collapsed="false">
      <c r="A31" s="5" t="s">
        <v>36</v>
      </c>
      <c r="B31" s="6" t="n">
        <v>2.16328762967856E-029</v>
      </c>
      <c r="C31" s="7" t="n">
        <v>-0.239032170165324</v>
      </c>
      <c r="D31" s="6" t="n">
        <v>0.00733830355640069</v>
      </c>
      <c r="E31" s="7" t="n">
        <v>-0.334018316115713</v>
      </c>
      <c r="F31" s="6" t="n">
        <v>4.92168879348189E-005</v>
      </c>
      <c r="G31" s="7" t="n">
        <v>-0.479017731238137</v>
      </c>
      <c r="H31" s="6" t="n">
        <v>0.590609368010695</v>
      </c>
      <c r="I31" s="7" t="n">
        <v>-0.0922342960502345</v>
      </c>
      <c r="J31" s="6" t="n">
        <v>0.138742815148757</v>
      </c>
      <c r="K31" s="7" t="n">
        <v>-0.117180180930196</v>
      </c>
    </row>
    <row r="32" customFormat="false" ht="12.8" hidden="false" customHeight="false" outlineLevel="0" collapsed="false">
      <c r="A32" s="5" t="s">
        <v>37</v>
      </c>
      <c r="B32" s="6" t="n">
        <v>6.5117128997222E-029</v>
      </c>
      <c r="C32" s="7" t="n">
        <v>-0.426498049256237</v>
      </c>
      <c r="D32" s="6" t="n">
        <v>0.296815039435951</v>
      </c>
      <c r="E32" s="7" t="n">
        <v>-0.0945613368310267</v>
      </c>
      <c r="F32" s="6" t="n">
        <v>0.690857683702479</v>
      </c>
      <c r="G32" s="7" t="n">
        <v>-0.0368901344355859</v>
      </c>
      <c r="H32" s="6" t="n">
        <v>0.91000885799089</v>
      </c>
      <c r="I32" s="7" t="n">
        <v>-0.0419806131305549</v>
      </c>
      <c r="J32" s="6" t="n">
        <v>0.617258233099737</v>
      </c>
      <c r="K32" s="7" t="n">
        <v>-0.0270726200835796</v>
      </c>
    </row>
    <row r="33" customFormat="false" ht="12.8" hidden="false" customHeight="false" outlineLevel="0" collapsed="false">
      <c r="A33" s="5" t="s">
        <v>38</v>
      </c>
      <c r="B33" s="6" t="n">
        <v>1.33581723439134E-028</v>
      </c>
      <c r="C33" s="7" t="n">
        <v>0.28287681324094</v>
      </c>
      <c r="D33" s="6" t="n">
        <v>0.294339838153581</v>
      </c>
      <c r="E33" s="7" t="n">
        <v>0.0860840255956052</v>
      </c>
      <c r="F33" s="6" t="n">
        <v>0.292072013642856</v>
      </c>
      <c r="G33" s="7" t="n">
        <v>0.124992302102594</v>
      </c>
      <c r="H33" s="6" t="n">
        <v>0.00194169189848252</v>
      </c>
      <c r="I33" s="7" t="n">
        <v>0.147507614143971</v>
      </c>
      <c r="J33" s="6" t="n">
        <v>0.00761877108815138</v>
      </c>
      <c r="K33" s="7" t="n">
        <v>0.131603820790667</v>
      </c>
    </row>
    <row r="34" customFormat="false" ht="12.8" hidden="false" customHeight="false" outlineLevel="0" collapsed="false">
      <c r="A34" s="5" t="s">
        <v>39</v>
      </c>
      <c r="B34" s="6" t="n">
        <v>2.05350016044108E-028</v>
      </c>
      <c r="C34" s="7" t="n">
        <v>0.232911535783926</v>
      </c>
      <c r="D34" s="6" t="n">
        <v>0.898005785533777</v>
      </c>
      <c r="E34" s="7" t="n">
        <v>0.0165475297370374</v>
      </c>
      <c r="F34" s="6" t="n">
        <v>0.793724989219698</v>
      </c>
      <c r="G34" s="7" t="n">
        <v>0.0462287028308825</v>
      </c>
      <c r="H34" s="6" t="n">
        <v>0.988154826793095</v>
      </c>
      <c r="I34" s="7" t="n">
        <v>0.0064768721892241</v>
      </c>
      <c r="J34" s="6" t="n">
        <v>0.827166895220737</v>
      </c>
      <c r="K34" s="7" t="n">
        <v>0.00437118194477026</v>
      </c>
    </row>
    <row r="35" customFormat="false" ht="12.8" hidden="false" customHeight="false" outlineLevel="0" collapsed="false">
      <c r="A35" s="5" t="s">
        <v>40</v>
      </c>
      <c r="B35" s="6" t="n">
        <v>5.9809473668172E-028</v>
      </c>
      <c r="C35" s="7" t="n">
        <v>0.472219957180442</v>
      </c>
      <c r="D35" s="6" t="n">
        <v>0.623107625915329</v>
      </c>
      <c r="E35" s="7" t="n">
        <v>0.0790028288877078</v>
      </c>
      <c r="F35" s="6" t="n">
        <v>0.495153078169027</v>
      </c>
      <c r="G35" s="7" t="n">
        <v>0.107904053075378</v>
      </c>
      <c r="H35" s="6" t="n">
        <v>0.447384252152103</v>
      </c>
      <c r="I35" s="7" t="n">
        <v>0.0983168379150783</v>
      </c>
      <c r="J35" s="6" t="n">
        <v>0.671007637268235</v>
      </c>
      <c r="K35" s="7" t="n">
        <v>0.0683293428562761</v>
      </c>
    </row>
    <row r="36" customFormat="false" ht="12.8" hidden="false" customHeight="false" outlineLevel="0" collapsed="false">
      <c r="A36" s="5" t="s">
        <v>41</v>
      </c>
      <c r="B36" s="6" t="n">
        <v>1.24302545105063E-027</v>
      </c>
      <c r="C36" s="7" t="n">
        <v>0.507856484406888</v>
      </c>
      <c r="D36" s="6" t="n">
        <v>0.00568190152679228</v>
      </c>
      <c r="E36" s="7" t="n">
        <v>0.348939254720464</v>
      </c>
      <c r="F36" s="6" t="n">
        <v>0.350300456818487</v>
      </c>
      <c r="G36" s="7" t="n">
        <v>0.0918807242834294</v>
      </c>
      <c r="H36" s="6" t="n">
        <v>0.0630897943217823</v>
      </c>
      <c r="I36" s="7" t="n">
        <v>0.14288366938917</v>
      </c>
      <c r="J36" s="6" t="n">
        <v>0.3759143399686</v>
      </c>
      <c r="K36" s="7" t="n">
        <v>0.11053644874208</v>
      </c>
    </row>
    <row r="37" customFormat="false" ht="12.8" hidden="false" customHeight="false" outlineLevel="0" collapsed="false">
      <c r="A37" s="5" t="s">
        <v>42</v>
      </c>
      <c r="B37" s="6" t="n">
        <v>1.7351491110559E-027</v>
      </c>
      <c r="C37" s="7" t="n">
        <v>0.624022163690704</v>
      </c>
      <c r="D37" s="6" t="n">
        <v>0.461592061033946</v>
      </c>
      <c r="E37" s="7" t="n">
        <v>0.111198660359067</v>
      </c>
      <c r="F37" s="6" t="n">
        <v>0.00129444513269322</v>
      </c>
      <c r="G37" s="7" t="n">
        <v>0.3894972252907</v>
      </c>
      <c r="H37" s="6" t="n">
        <v>0.000171894512018173</v>
      </c>
      <c r="I37" s="7" t="n">
        <v>0.336558494623826</v>
      </c>
      <c r="J37" s="6" t="n">
        <v>0.00337458091253211</v>
      </c>
      <c r="K37" s="7" t="n">
        <v>0.250042353511611</v>
      </c>
    </row>
    <row r="38" customFormat="false" ht="12.8" hidden="false" customHeight="false" outlineLevel="0" collapsed="false">
      <c r="A38" s="8" t="s">
        <v>43</v>
      </c>
      <c r="B38" s="6" t="n">
        <v>4.28060829961981E-027</v>
      </c>
      <c r="C38" s="7" t="n">
        <v>-0.54689248339712</v>
      </c>
      <c r="D38" s="6" t="n">
        <v>2.62928319183403E-005</v>
      </c>
      <c r="E38" s="7" t="n">
        <v>-0.664591079159053</v>
      </c>
      <c r="F38" s="6" t="n">
        <v>0.00117096519400571</v>
      </c>
      <c r="G38" s="7" t="n">
        <v>-0.409713696059499</v>
      </c>
      <c r="H38" s="6" t="n">
        <v>0.00017301429562918</v>
      </c>
      <c r="I38" s="7" t="n">
        <v>-0.343610770537374</v>
      </c>
      <c r="J38" s="6" t="n">
        <v>0.00811060489608943</v>
      </c>
      <c r="K38" s="7" t="n">
        <v>-0.208440907811113</v>
      </c>
    </row>
    <row r="39" customFormat="false" ht="12.8" hidden="false" customHeight="false" outlineLevel="0" collapsed="false">
      <c r="A39" s="5" t="s">
        <v>44</v>
      </c>
      <c r="B39" s="6" t="n">
        <v>5.76580631079685E-027</v>
      </c>
      <c r="C39" s="7" t="n">
        <v>0.416021486860567</v>
      </c>
      <c r="D39" s="6" t="n">
        <v>0.887969767072246</v>
      </c>
      <c r="E39" s="7" t="n">
        <v>0.0305701968857761</v>
      </c>
      <c r="F39" s="6" t="n">
        <v>0.831837676493393</v>
      </c>
      <c r="G39" s="7" t="n">
        <v>0.0168206291559914</v>
      </c>
      <c r="H39" s="6" t="n">
        <v>0.587797428011477</v>
      </c>
      <c r="I39" s="7" t="n">
        <v>0.047805036261698</v>
      </c>
      <c r="J39" s="6" t="n">
        <v>0.187946156479792</v>
      </c>
      <c r="K39" s="7" t="n">
        <v>0.0640774902426626</v>
      </c>
    </row>
    <row r="40" customFormat="false" ht="12.8" hidden="false" customHeight="false" outlineLevel="0" collapsed="false">
      <c r="A40" s="5" t="s">
        <v>45</v>
      </c>
      <c r="B40" s="6" t="n">
        <v>7.72330462263263E-026</v>
      </c>
      <c r="C40" s="7" t="n">
        <v>0.354441852544483</v>
      </c>
      <c r="D40" s="6" t="n">
        <v>0.000573726783860445</v>
      </c>
      <c r="E40" s="7" t="n">
        <v>0.729769892283596</v>
      </c>
      <c r="F40" s="6" t="n">
        <v>0.00392128826389697</v>
      </c>
      <c r="G40" s="7" t="n">
        <v>0.497465597380679</v>
      </c>
      <c r="H40" s="6" t="n">
        <v>0.0303105705300339</v>
      </c>
      <c r="I40" s="7" t="n">
        <v>0.259005972157598</v>
      </c>
      <c r="J40" s="6" t="n">
        <v>0.0690313073240293</v>
      </c>
      <c r="K40" s="7" t="n">
        <v>0.222141012628366</v>
      </c>
    </row>
    <row r="41" customFormat="false" ht="12.8" hidden="false" customHeight="false" outlineLevel="0" collapsed="false">
      <c r="A41" s="5" t="s">
        <v>46</v>
      </c>
      <c r="B41" s="6" t="n">
        <v>7.79306460749287E-026</v>
      </c>
      <c r="C41" s="7" t="n">
        <v>-0.415519879821606</v>
      </c>
      <c r="D41" s="6" t="n">
        <v>0.712665566715827</v>
      </c>
      <c r="E41" s="7" t="n">
        <v>-0.0674543930688998</v>
      </c>
      <c r="F41" s="6" t="n">
        <v>0.842732910641925</v>
      </c>
      <c r="G41" s="7" t="n">
        <v>-0.0242842973740434</v>
      </c>
      <c r="H41" s="6" t="n">
        <v>0.104213184473189</v>
      </c>
      <c r="I41" s="7" t="n">
        <v>-0.118981890649733</v>
      </c>
      <c r="J41" s="6" t="n">
        <v>0.317800507605799</v>
      </c>
      <c r="K41" s="7" t="n">
        <v>-0.0506125323837416</v>
      </c>
    </row>
    <row r="42" customFormat="false" ht="12.8" hidden="false" customHeight="false" outlineLevel="0" collapsed="false">
      <c r="A42" s="5" t="s">
        <v>47</v>
      </c>
      <c r="B42" s="6" t="n">
        <v>3.38862634241382E-025</v>
      </c>
      <c r="C42" s="7" t="n">
        <v>0.481287943758352</v>
      </c>
      <c r="D42" s="6" t="n">
        <v>0.279921554446193</v>
      </c>
      <c r="E42" s="7" t="n">
        <v>0.170336081391705</v>
      </c>
      <c r="F42" s="6" t="n">
        <v>0.0523836165775169</v>
      </c>
      <c r="G42" s="7" t="n">
        <v>0.342248412603067</v>
      </c>
      <c r="H42" s="6" t="n">
        <v>0.00234437471547206</v>
      </c>
      <c r="I42" s="7" t="n">
        <v>0.241990115861792</v>
      </c>
      <c r="J42" s="6" t="n">
        <v>0.0349794032184062</v>
      </c>
      <c r="K42" s="7" t="n">
        <v>0.172363435135124</v>
      </c>
    </row>
    <row r="43" customFormat="false" ht="12.8" hidden="false" customHeight="false" outlineLevel="0" collapsed="false">
      <c r="A43" s="5" t="s">
        <v>48</v>
      </c>
      <c r="B43" s="6" t="n">
        <v>3.72848300515846E-025</v>
      </c>
      <c r="C43" s="7" t="n">
        <v>0.314041498939338</v>
      </c>
      <c r="D43" s="6" t="n">
        <v>0.105983743765639</v>
      </c>
      <c r="E43" s="7" t="n">
        <v>0.314472146407971</v>
      </c>
      <c r="F43" s="6" t="n">
        <v>0.0203582511412131</v>
      </c>
      <c r="G43" s="7" t="n">
        <v>0.335224923466301</v>
      </c>
      <c r="H43" s="6" t="n">
        <v>0.245731428296584</v>
      </c>
      <c r="I43" s="7" t="n">
        <v>0.104481676902871</v>
      </c>
      <c r="J43" s="6" t="n">
        <v>0.113402385115442</v>
      </c>
      <c r="K43" s="7" t="n">
        <v>0.116737809739423</v>
      </c>
    </row>
    <row r="44" customFormat="false" ht="12.8" hidden="false" customHeight="false" outlineLevel="0" collapsed="false">
      <c r="A44" s="5" t="s">
        <v>49</v>
      </c>
      <c r="B44" s="6" t="n">
        <v>1.14877750020037E-024</v>
      </c>
      <c r="C44" s="7" t="n">
        <v>0.29806981199044</v>
      </c>
      <c r="D44" s="6" t="n">
        <v>0.490209943246847</v>
      </c>
      <c r="E44" s="7" t="n">
        <v>0.134461532067406</v>
      </c>
      <c r="F44" s="6" t="n">
        <v>0.751743846119187</v>
      </c>
      <c r="G44" s="7" t="n">
        <v>0.0419103694246994</v>
      </c>
      <c r="H44" s="6" t="n">
        <v>0.227735764076241</v>
      </c>
      <c r="I44" s="7" t="n">
        <v>0.0834871353754263</v>
      </c>
      <c r="J44" s="6" t="n">
        <v>0.199329445588547</v>
      </c>
      <c r="K44" s="7" t="n">
        <v>0.0706623608175465</v>
      </c>
    </row>
    <row r="45" customFormat="false" ht="12.8" hidden="false" customHeight="false" outlineLevel="0" collapsed="false">
      <c r="A45" s="5" t="s">
        <v>50</v>
      </c>
      <c r="B45" s="6" t="n">
        <v>1.17651789856342E-024</v>
      </c>
      <c r="C45" s="7" t="n">
        <v>0.263836370036686</v>
      </c>
      <c r="D45" s="6" t="n">
        <v>0.121450000320143</v>
      </c>
      <c r="E45" s="7" t="n">
        <v>0.162608686697458</v>
      </c>
      <c r="F45" s="6" t="n">
        <v>0.365961162717265</v>
      </c>
      <c r="G45" s="7" t="n">
        <v>0.129075075187844</v>
      </c>
      <c r="H45" s="6" t="n">
        <v>0.0451654466382117</v>
      </c>
      <c r="I45" s="7" t="n">
        <v>0.134167004101548</v>
      </c>
      <c r="J45" s="6" t="n">
        <v>0.0774729128217188</v>
      </c>
      <c r="K45" s="7" t="n">
        <v>0.114553014358956</v>
      </c>
    </row>
    <row r="46" customFormat="false" ht="12.8" hidden="false" customHeight="false" outlineLevel="0" collapsed="false">
      <c r="A46" s="5" t="s">
        <v>51</v>
      </c>
      <c r="B46" s="6" t="n">
        <v>2.16114548130116E-024</v>
      </c>
      <c r="C46" s="7" t="n">
        <v>0.371855742539192</v>
      </c>
      <c r="D46" s="6" t="n">
        <v>0.707472789591988</v>
      </c>
      <c r="E46" s="7" t="n">
        <v>0.0681695540886462</v>
      </c>
      <c r="F46" s="6" t="n">
        <v>0.793724989219698</v>
      </c>
      <c r="G46" s="7" t="n">
        <v>0.0238488505576342</v>
      </c>
      <c r="H46" s="6" t="n">
        <v>0.112896865383644</v>
      </c>
      <c r="I46" s="7" t="n">
        <v>0.116635150818126</v>
      </c>
      <c r="J46" s="6" t="n">
        <v>0.579902034547416</v>
      </c>
      <c r="K46" s="7" t="n">
        <v>0.0273226119334034</v>
      </c>
    </row>
    <row r="47" customFormat="false" ht="12.8" hidden="false" customHeight="false" outlineLevel="0" collapsed="false">
      <c r="A47" s="8" t="s">
        <v>52</v>
      </c>
      <c r="B47" s="6" t="n">
        <v>3.08732103443051E-024</v>
      </c>
      <c r="C47" s="7" t="n">
        <v>0.576593377946489</v>
      </c>
      <c r="D47" s="6" t="n">
        <v>0.000807378503673212</v>
      </c>
      <c r="E47" s="7" t="n">
        <v>0.90640742476086</v>
      </c>
      <c r="F47" s="6" t="n">
        <v>0.00123819956077463</v>
      </c>
      <c r="G47" s="7" t="n">
        <v>0.959171708961681</v>
      </c>
      <c r="H47" s="6" t="n">
        <v>4.90146074674E-009</v>
      </c>
      <c r="I47" s="7" t="n">
        <v>0.684107366296964</v>
      </c>
      <c r="J47" s="6" t="n">
        <v>0.00180723975578836</v>
      </c>
      <c r="K47" s="7" t="n">
        <v>0.474727184018054</v>
      </c>
    </row>
    <row r="48" customFormat="false" ht="12.8" hidden="false" customHeight="false" outlineLevel="0" collapsed="false">
      <c r="A48" s="5" t="s">
        <v>53</v>
      </c>
      <c r="B48" s="6" t="n">
        <v>4.03211230421964E-024</v>
      </c>
      <c r="C48" s="7" t="n">
        <v>0.32916571801591</v>
      </c>
      <c r="D48" s="6" t="n">
        <v>0.0315378420232438</v>
      </c>
      <c r="E48" s="7" t="n">
        <v>0.197412001392752</v>
      </c>
      <c r="F48" s="6" t="n">
        <v>0.0150446799489761</v>
      </c>
      <c r="G48" s="7" t="n">
        <v>0.298637271548776</v>
      </c>
      <c r="H48" s="6" t="n">
        <v>0.64119127409841</v>
      </c>
      <c r="I48" s="7" t="n">
        <v>0.0220700746144917</v>
      </c>
      <c r="J48" s="6" t="n">
        <v>0.498119152257875</v>
      </c>
      <c r="K48" s="7" t="n">
        <v>0.0668247768620223</v>
      </c>
    </row>
    <row r="49" customFormat="false" ht="12.8" hidden="false" customHeight="false" outlineLevel="0" collapsed="false">
      <c r="A49" s="5" t="s">
        <v>54</v>
      </c>
      <c r="B49" s="6" t="n">
        <v>6.75874399098965E-024</v>
      </c>
      <c r="C49" s="7" t="n">
        <v>-0.222700383948364</v>
      </c>
      <c r="D49" s="6" t="n">
        <v>0.47811922119711</v>
      </c>
      <c r="E49" s="7" t="n">
        <v>-0.0830652918007146</v>
      </c>
      <c r="F49" s="6" t="n">
        <v>0.720989228943773</v>
      </c>
      <c r="G49" s="7" t="n">
        <v>-0.026864966899609</v>
      </c>
      <c r="H49" s="6" t="n">
        <v>0.239585383363577</v>
      </c>
      <c r="I49" s="7" t="n">
        <v>-0.071316796294175</v>
      </c>
      <c r="J49" s="6" t="n">
        <v>0.0767410487966898</v>
      </c>
      <c r="K49" s="7" t="n">
        <v>-0.0592410047642007</v>
      </c>
    </row>
    <row r="50" customFormat="false" ht="12.8" hidden="false" customHeight="false" outlineLevel="0" collapsed="false">
      <c r="A50" s="5" t="s">
        <v>55</v>
      </c>
      <c r="B50" s="6" t="n">
        <v>9.66268287555291E-024</v>
      </c>
      <c r="C50" s="7" t="n">
        <v>0.397844572747871</v>
      </c>
      <c r="D50" s="6" t="n">
        <v>0.104004203137875</v>
      </c>
      <c r="E50" s="7" t="n">
        <v>0.169740530662486</v>
      </c>
      <c r="F50" s="6" t="n">
        <v>0.138121378798704</v>
      </c>
      <c r="G50" s="7" t="n">
        <v>0.208677558276895</v>
      </c>
      <c r="H50" s="6" t="n">
        <v>9.87872483557118E-005</v>
      </c>
      <c r="I50" s="7" t="n">
        <v>0.30458297717467</v>
      </c>
      <c r="J50" s="6" t="n">
        <v>0.00840669529308024</v>
      </c>
      <c r="K50" s="7" t="n">
        <v>0.235305599904068</v>
      </c>
    </row>
    <row r="51" customFormat="false" ht="12.8" hidden="false" customHeight="false" outlineLevel="0" collapsed="false">
      <c r="A51" s="5" t="s">
        <v>56</v>
      </c>
      <c r="B51" s="6" t="n">
        <v>2.0719700105656E-023</v>
      </c>
      <c r="C51" s="7" t="n">
        <v>0.569274122035413</v>
      </c>
      <c r="D51" s="6" t="n">
        <v>0.00175303580567627</v>
      </c>
      <c r="E51" s="7" t="n">
        <v>0.423796769993514</v>
      </c>
      <c r="F51" s="6" t="n">
        <v>0.286839148871184</v>
      </c>
      <c r="G51" s="7" t="n">
        <v>0.192941984573526</v>
      </c>
      <c r="H51" s="6" t="n">
        <v>0.245007563814675</v>
      </c>
      <c r="I51" s="7" t="n">
        <v>0.0887942810604185</v>
      </c>
      <c r="J51" s="6" t="n">
        <v>0.0921772198442996</v>
      </c>
      <c r="K51" s="7" t="n">
        <v>0.165455399973268</v>
      </c>
    </row>
    <row r="52" customFormat="false" ht="12.8" hidden="false" customHeight="false" outlineLevel="0" collapsed="false">
      <c r="A52" s="5" t="s">
        <v>57</v>
      </c>
      <c r="B52" s="6" t="n">
        <v>3.80804864513539E-023</v>
      </c>
      <c r="C52" s="7" t="n">
        <v>0.421638101622158</v>
      </c>
      <c r="D52" s="6" t="n">
        <v>0.773792906814129</v>
      </c>
      <c r="E52" s="7" t="n">
        <v>0.0929710482268167</v>
      </c>
      <c r="F52" s="6" t="n">
        <v>0.548073498223369</v>
      </c>
      <c r="G52" s="7" t="n">
        <v>0.0791198946008054</v>
      </c>
      <c r="H52" s="6" t="n">
        <v>0.0011302589146401</v>
      </c>
      <c r="I52" s="7" t="n">
        <v>0.326229436746616</v>
      </c>
      <c r="J52" s="6" t="n">
        <v>0.272688571847088</v>
      </c>
      <c r="K52" s="7" t="n">
        <v>0.137933394689585</v>
      </c>
    </row>
    <row r="53" customFormat="false" ht="12.8" hidden="false" customHeight="false" outlineLevel="0" collapsed="false">
      <c r="A53" s="5" t="s">
        <v>58</v>
      </c>
      <c r="B53" s="6" t="n">
        <v>5.17434651856688E-023</v>
      </c>
      <c r="C53" s="7" t="n">
        <v>0.269023845319801</v>
      </c>
      <c r="D53" s="6" t="n">
        <v>0.000346402034058898</v>
      </c>
      <c r="E53" s="7" t="n">
        <v>0.501212429312188</v>
      </c>
      <c r="F53" s="6" t="n">
        <v>0.0561769883932141</v>
      </c>
      <c r="G53" s="7" t="n">
        <v>0.216832825778724</v>
      </c>
      <c r="H53" s="6" t="n">
        <v>0.741629308535175</v>
      </c>
      <c r="I53" s="7" t="n">
        <v>0.105765022425614</v>
      </c>
      <c r="J53" s="6" t="n">
        <v>0.122543248684439</v>
      </c>
      <c r="K53" s="7" t="n">
        <v>0.17400704709526</v>
      </c>
    </row>
    <row r="54" customFormat="false" ht="12.8" hidden="false" customHeight="false" outlineLevel="0" collapsed="false">
      <c r="A54" s="5" t="s">
        <v>59</v>
      </c>
      <c r="B54" s="6" t="n">
        <v>6.38002358904569E-023</v>
      </c>
      <c r="C54" s="7" t="n">
        <v>-0.532540284512617</v>
      </c>
      <c r="D54" s="6" t="n">
        <v>0.0263117968105394</v>
      </c>
      <c r="E54" s="7" t="n">
        <v>-0.269307190894212</v>
      </c>
      <c r="F54" s="6" t="n">
        <v>0.205027745405191</v>
      </c>
      <c r="G54" s="7" t="n">
        <v>-0.140768648501087</v>
      </c>
      <c r="H54" s="6" t="n">
        <v>0.000378365337713711</v>
      </c>
      <c r="I54" s="7" t="n">
        <v>-0.297004265402347</v>
      </c>
      <c r="J54" s="6" t="n">
        <v>0.00127084345324892</v>
      </c>
      <c r="K54" s="7" t="n">
        <v>-0.238534453881096</v>
      </c>
    </row>
    <row r="55" customFormat="false" ht="12.8" hidden="false" customHeight="false" outlineLevel="0" collapsed="false">
      <c r="A55" s="5" t="s">
        <v>60</v>
      </c>
      <c r="B55" s="6" t="n">
        <v>6.0286953681225E-022</v>
      </c>
      <c r="C55" s="7" t="n">
        <v>-0.293638445187037</v>
      </c>
      <c r="D55" s="6" t="n">
        <v>0.526792604137048</v>
      </c>
      <c r="E55" s="7" t="n">
        <v>-0.0717774873972825</v>
      </c>
      <c r="F55" s="6" t="n">
        <v>0.835678259512187</v>
      </c>
      <c r="G55" s="7" t="n">
        <v>-0.0687658725819453</v>
      </c>
      <c r="H55" s="6" t="n">
        <v>0.53838369094747</v>
      </c>
      <c r="I55" s="7" t="n">
        <v>-0.0629955442236287</v>
      </c>
      <c r="J55" s="6" t="n">
        <v>0.276147154329891</v>
      </c>
      <c r="K55" s="7" t="n">
        <v>-0.0672381858418323</v>
      </c>
    </row>
    <row r="56" customFormat="false" ht="12.8" hidden="false" customHeight="false" outlineLevel="0" collapsed="false">
      <c r="A56" s="5" t="s">
        <v>61</v>
      </c>
      <c r="B56" s="6" t="n">
        <v>6.29538456371766E-022</v>
      </c>
      <c r="C56" s="7" t="n">
        <v>-0.218720398794886</v>
      </c>
      <c r="D56" s="6" t="n">
        <v>0.320712222986626</v>
      </c>
      <c r="E56" s="7" t="n">
        <v>-0.153700301183585</v>
      </c>
      <c r="F56" s="6" t="n">
        <v>0.144792550065364</v>
      </c>
      <c r="G56" s="7" t="n">
        <v>-0.159691421792425</v>
      </c>
      <c r="H56" s="6" t="n">
        <v>0.00574534219372985</v>
      </c>
      <c r="I56" s="7" t="n">
        <v>-0.291771502666709</v>
      </c>
      <c r="J56" s="6" t="n">
        <v>0.103853787229559</v>
      </c>
      <c r="K56" s="7" t="n">
        <v>-0.145644645884248</v>
      </c>
    </row>
    <row r="57" customFormat="false" ht="12.8" hidden="false" customHeight="false" outlineLevel="0" collapsed="false">
      <c r="A57" s="5" t="s">
        <v>62</v>
      </c>
      <c r="B57" s="6" t="n">
        <v>8.24080387889893E-022</v>
      </c>
      <c r="C57" s="7" t="n">
        <v>0.410643204516041</v>
      </c>
      <c r="D57" s="6" t="n">
        <v>0.0909378734373486</v>
      </c>
      <c r="E57" s="7" t="n">
        <v>0.237367696887659</v>
      </c>
      <c r="F57" s="6" t="n">
        <v>0.184798146154541</v>
      </c>
      <c r="G57" s="7" t="n">
        <v>0.12621629790395</v>
      </c>
      <c r="H57" s="6" t="n">
        <v>4.98524155862239E-006</v>
      </c>
      <c r="I57" s="7" t="n">
        <v>0.386040376917743</v>
      </c>
      <c r="J57" s="6" t="n">
        <v>0.000773424033486733</v>
      </c>
      <c r="K57" s="7" t="n">
        <v>0.274850054090455</v>
      </c>
    </row>
    <row r="58" customFormat="false" ht="12.8" hidden="false" customHeight="false" outlineLevel="0" collapsed="false">
      <c r="A58" s="5" t="s">
        <v>63</v>
      </c>
      <c r="B58" s="6" t="n">
        <v>8.46289515030703E-022</v>
      </c>
      <c r="C58" s="7" t="n">
        <v>0.229736433530559</v>
      </c>
      <c r="D58" s="6" t="n">
        <v>0.946787954199536</v>
      </c>
      <c r="E58" s="7" t="n">
        <v>0.0024812280666211</v>
      </c>
      <c r="F58" s="6" t="n">
        <v>0.683229386934414</v>
      </c>
      <c r="G58" s="7" t="n">
        <v>0.0363420598475752</v>
      </c>
      <c r="H58" s="6" t="n">
        <v>0.856356229895919</v>
      </c>
      <c r="I58" s="7" t="n">
        <v>0.0385521235096062</v>
      </c>
      <c r="J58" s="6" t="n">
        <v>0.226686325625881</v>
      </c>
      <c r="K58" s="7" t="n">
        <v>0.0770438896320975</v>
      </c>
    </row>
    <row r="59" customFormat="false" ht="12.8" hidden="false" customHeight="false" outlineLevel="0" collapsed="false">
      <c r="A59" s="5" t="s">
        <v>64</v>
      </c>
      <c r="B59" s="6" t="n">
        <v>9.21822941530125E-022</v>
      </c>
      <c r="C59" s="7" t="n">
        <v>-0.407349762011021</v>
      </c>
      <c r="D59" s="6" t="n">
        <v>0.497896013857862</v>
      </c>
      <c r="E59" s="7" t="n">
        <v>-0.0569148395192309</v>
      </c>
      <c r="F59" s="6" t="n">
        <v>0.856244631827848</v>
      </c>
      <c r="G59" s="7" t="n">
        <v>-0.0321311065955339</v>
      </c>
      <c r="H59" s="6" t="n">
        <v>0.135802090668719</v>
      </c>
      <c r="I59" s="7" t="n">
        <v>-0.106169937055308</v>
      </c>
      <c r="J59" s="6" t="n">
        <v>0.681890271035088</v>
      </c>
      <c r="K59" s="7" t="n">
        <v>-0.0339803858118541</v>
      </c>
    </row>
    <row r="60" customFormat="false" ht="12.8" hidden="false" customHeight="false" outlineLevel="0" collapsed="false">
      <c r="A60" s="8" t="s">
        <v>65</v>
      </c>
      <c r="B60" s="6" t="n">
        <v>1.19438633402921E-021</v>
      </c>
      <c r="C60" s="7" t="n">
        <v>0.432853253171756</v>
      </c>
      <c r="D60" s="6" t="n">
        <v>0.000778022773561662</v>
      </c>
      <c r="E60" s="7" t="n">
        <v>0.743546067743301</v>
      </c>
      <c r="F60" s="6" t="n">
        <v>4.92168879348189E-005</v>
      </c>
      <c r="G60" s="7" t="n">
        <v>0.847984010873782</v>
      </c>
      <c r="H60" s="6" t="n">
        <v>9.23882737229596E-005</v>
      </c>
      <c r="I60" s="7" t="n">
        <v>0.386835347587522</v>
      </c>
      <c r="J60" s="6" t="n">
        <v>0.00270882411198318</v>
      </c>
      <c r="K60" s="7" t="n">
        <v>0.297813941975267</v>
      </c>
    </row>
    <row r="61" customFormat="false" ht="12.8" hidden="false" customHeight="false" outlineLevel="0" collapsed="false">
      <c r="A61" s="5" t="s">
        <v>66</v>
      </c>
      <c r="B61" s="6" t="n">
        <v>1.36431889306517E-021</v>
      </c>
      <c r="C61" s="7" t="n">
        <v>-0.161920044960183</v>
      </c>
      <c r="D61" s="6" t="n">
        <v>0.120569101223844</v>
      </c>
      <c r="E61" s="7" t="n">
        <v>-0.199040602168053</v>
      </c>
      <c r="F61" s="6" t="n">
        <v>0.107717853124916</v>
      </c>
      <c r="G61" s="7" t="n">
        <v>-0.186554720855854</v>
      </c>
      <c r="H61" s="6" t="n">
        <v>0.0496468618740952</v>
      </c>
      <c r="I61" s="7" t="n">
        <v>-0.111126474611721</v>
      </c>
      <c r="J61" s="6" t="n">
        <v>0.0451554140423233</v>
      </c>
      <c r="K61" s="7" t="n">
        <v>-0.102191450292942</v>
      </c>
    </row>
    <row r="62" customFormat="false" ht="12.8" hidden="false" customHeight="false" outlineLevel="0" collapsed="false">
      <c r="A62" s="5" t="s">
        <v>67</v>
      </c>
      <c r="B62" s="6" t="n">
        <v>1.53955887867724E-020</v>
      </c>
      <c r="C62" s="7" t="n">
        <v>0.28191722749201</v>
      </c>
      <c r="D62" s="6" t="n">
        <v>0.341160132218395</v>
      </c>
      <c r="E62" s="7" t="n">
        <v>0.104200772673526</v>
      </c>
      <c r="F62" s="6" t="n">
        <v>0.321240013295746</v>
      </c>
      <c r="G62" s="7" t="n">
        <v>0.159520721634721</v>
      </c>
      <c r="H62" s="6" t="n">
        <v>0.280153505790476</v>
      </c>
      <c r="I62" s="7" t="n">
        <v>0.0799512560707916</v>
      </c>
      <c r="J62" s="6" t="n">
        <v>0.256246416171846</v>
      </c>
      <c r="K62" s="7" t="n">
        <v>0.106246304201965</v>
      </c>
    </row>
    <row r="63" customFormat="false" ht="12.8" hidden="false" customHeight="false" outlineLevel="0" collapsed="false">
      <c r="A63" s="5" t="s">
        <v>68</v>
      </c>
      <c r="B63" s="6" t="n">
        <v>1.78450049202139E-020</v>
      </c>
      <c r="C63" s="7" t="n">
        <v>0.546504689489269</v>
      </c>
      <c r="D63" s="6" t="n">
        <v>0.506060048457618</v>
      </c>
      <c r="E63" s="7" t="n">
        <v>0.0898877981767501</v>
      </c>
      <c r="F63" s="6" t="n">
        <v>0.902755691243295</v>
      </c>
      <c r="G63" s="7" t="n">
        <v>0.004168759805947</v>
      </c>
      <c r="H63" s="6" t="n">
        <v>0.00534813892780275</v>
      </c>
      <c r="I63" s="7" t="n">
        <v>0.259905346511808</v>
      </c>
      <c r="J63" s="6" t="n">
        <v>0.0621059624608498</v>
      </c>
      <c r="K63" s="7" t="n">
        <v>0.23901408764385</v>
      </c>
    </row>
    <row r="64" customFormat="false" ht="12.8" hidden="false" customHeight="false" outlineLevel="0" collapsed="false">
      <c r="A64" s="5" t="s">
        <v>69</v>
      </c>
      <c r="B64" s="6" t="n">
        <v>1.89846145453687E-020</v>
      </c>
      <c r="C64" s="7" t="n">
        <v>0.192642018331399</v>
      </c>
      <c r="D64" s="6" t="n">
        <v>0.243440874725165</v>
      </c>
      <c r="E64" s="7" t="n">
        <v>0.0907306803963266</v>
      </c>
      <c r="F64" s="6" t="n">
        <v>0.0750226556977761</v>
      </c>
      <c r="G64" s="7" t="n">
        <v>0.180199799664312</v>
      </c>
      <c r="H64" s="6" t="n">
        <v>0.107115809371671</v>
      </c>
      <c r="I64" s="7" t="n">
        <v>0.0902579769815448</v>
      </c>
      <c r="J64" s="6" t="n">
        <v>0.00936289524203984</v>
      </c>
      <c r="K64" s="7" t="n">
        <v>0.139349948111004</v>
      </c>
    </row>
    <row r="65" customFormat="false" ht="12.8" hidden="false" customHeight="false" outlineLevel="0" collapsed="false">
      <c r="A65" s="5" t="s">
        <v>70</v>
      </c>
      <c r="B65" s="6" t="n">
        <v>1.90041264195144E-020</v>
      </c>
      <c r="C65" s="7" t="n">
        <v>-0.35367585833207</v>
      </c>
      <c r="D65" s="6" t="n">
        <v>5.51321406037169E-005</v>
      </c>
      <c r="E65" s="7" t="n">
        <v>-0.626865263066349</v>
      </c>
      <c r="F65" s="6" t="n">
        <v>0.17599907820467</v>
      </c>
      <c r="G65" s="7" t="n">
        <v>-0.313273393612436</v>
      </c>
      <c r="H65" s="6" t="n">
        <v>0.945078353743269</v>
      </c>
      <c r="I65" s="7" t="n">
        <v>-0.0168765416516274</v>
      </c>
      <c r="J65" s="6" t="n">
        <v>0.909576636088151</v>
      </c>
      <c r="K65" s="7" t="n">
        <v>-0.00299141667419445</v>
      </c>
    </row>
    <row r="66" customFormat="false" ht="12.8" hidden="false" customHeight="false" outlineLevel="0" collapsed="false">
      <c r="A66" s="5" t="s">
        <v>71</v>
      </c>
      <c r="B66" s="6" t="n">
        <v>2.17963793225267E-020</v>
      </c>
      <c r="C66" s="7" t="n">
        <v>0.270021476008258</v>
      </c>
      <c r="D66" s="6" t="n">
        <v>0.647756807956377</v>
      </c>
      <c r="E66" s="7" t="n">
        <v>0.08059680730448</v>
      </c>
      <c r="F66" s="6" t="n">
        <v>0.205300149171754</v>
      </c>
      <c r="G66" s="7" t="n">
        <v>0.124142874805723</v>
      </c>
      <c r="H66" s="6" t="n">
        <v>0.99456316595709</v>
      </c>
      <c r="I66" s="7" t="n">
        <v>0.0103430850908381</v>
      </c>
      <c r="J66" s="6" t="n">
        <v>0.601168453082274</v>
      </c>
      <c r="K66" s="7" t="n">
        <v>0.0462576478357626</v>
      </c>
    </row>
    <row r="67" customFormat="false" ht="12.8" hidden="false" customHeight="false" outlineLevel="0" collapsed="false">
      <c r="A67" s="8" t="s">
        <v>72</v>
      </c>
      <c r="B67" s="6" t="n">
        <v>2.79091657951426E-020</v>
      </c>
      <c r="C67" s="7" t="n">
        <v>0.282698063657453</v>
      </c>
      <c r="D67" s="6" t="n">
        <v>0.00108858301825735</v>
      </c>
      <c r="E67" s="7" t="n">
        <v>0.533279976550179</v>
      </c>
      <c r="F67" s="6" t="n">
        <v>1.36461562403083E-006</v>
      </c>
      <c r="G67" s="7" t="n">
        <v>0.836669024378052</v>
      </c>
      <c r="H67" s="6" t="n">
        <v>4.5619893187909E-005</v>
      </c>
      <c r="I67" s="7" t="n">
        <v>0.263749174567013</v>
      </c>
      <c r="J67" s="6" t="n">
        <v>0.0368762316060905</v>
      </c>
      <c r="K67" s="7" t="n">
        <v>0.164125464862703</v>
      </c>
    </row>
    <row r="68" customFormat="false" ht="12.8" hidden="false" customHeight="false" outlineLevel="0" collapsed="false">
      <c r="A68" s="5" t="s">
        <v>73</v>
      </c>
      <c r="B68" s="6" t="n">
        <v>4.21173901311798E-020</v>
      </c>
      <c r="C68" s="7" t="n">
        <v>-0.177298736810462</v>
      </c>
      <c r="D68" s="6" t="n">
        <v>0.684302715085128</v>
      </c>
      <c r="E68" s="7" t="n">
        <v>-0.0480878671732246</v>
      </c>
      <c r="F68" s="6" t="n">
        <v>0.846883445367535</v>
      </c>
      <c r="G68" s="7" t="n">
        <v>-0.033699964994474</v>
      </c>
      <c r="H68" s="6" t="n">
        <v>0.251799274981033</v>
      </c>
      <c r="I68" s="7" t="n">
        <v>-0.122677160335256</v>
      </c>
      <c r="J68" s="6" t="n">
        <v>0.921488933122318</v>
      </c>
      <c r="K68" s="7" t="n">
        <v>-0.031971119330457</v>
      </c>
    </row>
    <row r="69" customFormat="false" ht="12.8" hidden="false" customHeight="false" outlineLevel="0" collapsed="false">
      <c r="A69" s="5" t="s">
        <v>74</v>
      </c>
      <c r="B69" s="6" t="n">
        <v>4.85951963966565E-020</v>
      </c>
      <c r="C69" s="7" t="n">
        <v>0.225089621117971</v>
      </c>
      <c r="D69" s="6" t="n">
        <v>0.160416556022193</v>
      </c>
      <c r="E69" s="7" t="n">
        <v>0.106961417609161</v>
      </c>
      <c r="F69" s="6" t="n">
        <v>0.230754829687258</v>
      </c>
      <c r="G69" s="7" t="n">
        <v>0.294375326265548</v>
      </c>
      <c r="H69" s="6" t="n">
        <v>0.00231122981652934</v>
      </c>
      <c r="I69" s="7" t="n">
        <v>0.257645093175829</v>
      </c>
      <c r="J69" s="6" t="n">
        <v>0.0106281622116078</v>
      </c>
      <c r="K69" s="7" t="n">
        <v>0.233399136156004</v>
      </c>
    </row>
    <row r="70" customFormat="false" ht="12.8" hidden="false" customHeight="false" outlineLevel="0" collapsed="false">
      <c r="A70" s="5" t="s">
        <v>75</v>
      </c>
      <c r="B70" s="6" t="n">
        <v>7.20897513593963E-020</v>
      </c>
      <c r="C70" s="7" t="n">
        <v>-0.20487338803889</v>
      </c>
      <c r="D70" s="6" t="n">
        <v>0.166069931247367</v>
      </c>
      <c r="E70" s="7" t="n">
        <v>-0.211845346227872</v>
      </c>
      <c r="F70" s="6" t="n">
        <v>0.249616816023123</v>
      </c>
      <c r="G70" s="7" t="n">
        <v>-0.122494692460833</v>
      </c>
      <c r="H70" s="6" t="n">
        <v>0.0225828988743657</v>
      </c>
      <c r="I70" s="7" t="n">
        <v>-0.16254572369416</v>
      </c>
      <c r="J70" s="6" t="n">
        <v>0.0796327589903531</v>
      </c>
      <c r="K70" s="7" t="n">
        <v>-0.115588462802863</v>
      </c>
    </row>
    <row r="71" customFormat="false" ht="12.8" hidden="false" customHeight="false" outlineLevel="0" collapsed="false">
      <c r="A71" s="5" t="s">
        <v>76</v>
      </c>
      <c r="B71" s="6" t="n">
        <v>7.78557201792923E-020</v>
      </c>
      <c r="C71" s="7" t="n">
        <v>0.212402108992725</v>
      </c>
      <c r="D71" s="6" t="n">
        <v>0.115462349601835</v>
      </c>
      <c r="E71" s="7" t="n">
        <v>0.256905586108426</v>
      </c>
      <c r="F71" s="6" t="n">
        <v>0.00254931048295612</v>
      </c>
      <c r="G71" s="7" t="n">
        <v>0.415290650547904</v>
      </c>
      <c r="H71" s="6" t="n">
        <v>7.62487561869064E-005</v>
      </c>
      <c r="I71" s="7" t="n">
        <v>0.317356092255852</v>
      </c>
      <c r="J71" s="6" t="n">
        <v>0.00200837362633659</v>
      </c>
      <c r="K71" s="7" t="n">
        <v>0.255549902701958</v>
      </c>
    </row>
    <row r="72" customFormat="false" ht="12.8" hidden="false" customHeight="false" outlineLevel="0" collapsed="false">
      <c r="A72" s="5" t="s">
        <v>77</v>
      </c>
      <c r="B72" s="6" t="n">
        <v>1.03204888169484E-019</v>
      </c>
      <c r="C72" s="7" t="n">
        <v>0.245748897982619</v>
      </c>
      <c r="D72" s="6" t="n">
        <v>0.000806057633650992</v>
      </c>
      <c r="E72" s="7" t="n">
        <v>0.719251075219013</v>
      </c>
      <c r="F72" s="6" t="n">
        <v>9.9897835898101E-005</v>
      </c>
      <c r="G72" s="7" t="n">
        <v>1.02393548089458</v>
      </c>
      <c r="H72" s="6" t="n">
        <v>0.0846898010913192</v>
      </c>
      <c r="I72" s="7" t="n">
        <v>0.215593413510166</v>
      </c>
      <c r="J72" s="6" t="n">
        <v>0.0708863761278123</v>
      </c>
      <c r="K72" s="7" t="n">
        <v>0.238860933354815</v>
      </c>
    </row>
    <row r="73" customFormat="false" ht="12.8" hidden="false" customHeight="false" outlineLevel="0" collapsed="false">
      <c r="A73" s="5" t="s">
        <v>78</v>
      </c>
      <c r="B73" s="6" t="n">
        <v>1.45207730623581E-019</v>
      </c>
      <c r="C73" s="7" t="n">
        <v>-0.221005672956378</v>
      </c>
      <c r="D73" s="6" t="n">
        <v>0.259687895025219</v>
      </c>
      <c r="E73" s="7" t="n">
        <v>-0.225375018552079</v>
      </c>
      <c r="F73" s="6" t="n">
        <v>0.641482039508908</v>
      </c>
      <c r="G73" s="7" t="n">
        <v>-0.0584216410601908</v>
      </c>
      <c r="H73" s="6" t="n">
        <v>0.064078682341408</v>
      </c>
      <c r="I73" s="7" t="n">
        <v>-0.142028459468882</v>
      </c>
      <c r="J73" s="6" t="n">
        <v>0.123912449608065</v>
      </c>
      <c r="K73" s="7" t="n">
        <v>-0.0782454438591813</v>
      </c>
    </row>
    <row r="74" customFormat="false" ht="12.8" hidden="false" customHeight="false" outlineLevel="0" collapsed="false">
      <c r="A74" s="5" t="s">
        <v>79</v>
      </c>
      <c r="B74" s="6" t="n">
        <v>1.92082913938014E-019</v>
      </c>
      <c r="C74" s="7" t="n">
        <v>0.30149211406738</v>
      </c>
      <c r="D74" s="6" t="n">
        <v>0.017652135999883</v>
      </c>
      <c r="E74" s="7" t="n">
        <v>0.357935559369619</v>
      </c>
      <c r="F74" s="6" t="n">
        <v>0.012178793409498</v>
      </c>
      <c r="G74" s="7" t="n">
        <v>0.353253643250387</v>
      </c>
      <c r="H74" s="6" t="n">
        <v>0.0263736688738416</v>
      </c>
      <c r="I74" s="7" t="n">
        <v>0.19207785982833</v>
      </c>
      <c r="J74" s="6" t="n">
        <v>0.286359231680928</v>
      </c>
      <c r="K74" s="7" t="n">
        <v>0.120477890879271</v>
      </c>
    </row>
    <row r="75" customFormat="false" ht="12.8" hidden="false" customHeight="false" outlineLevel="0" collapsed="false">
      <c r="A75" s="5" t="s">
        <v>80</v>
      </c>
      <c r="B75" s="6" t="n">
        <v>2.78556716005E-019</v>
      </c>
      <c r="C75" s="7" t="n">
        <v>0.373672804205164</v>
      </c>
      <c r="D75" s="6" t="n">
        <v>0.883171202908877</v>
      </c>
      <c r="E75" s="7" t="n">
        <v>0.0343234076158918</v>
      </c>
      <c r="F75" s="6" t="n">
        <v>0.246830825758241</v>
      </c>
      <c r="G75" s="7" t="n">
        <v>0.135445050366354</v>
      </c>
      <c r="H75" s="6" t="n">
        <v>0.437117281617324</v>
      </c>
      <c r="I75" s="7" t="n">
        <v>0.0909133218078111</v>
      </c>
      <c r="J75" s="6" t="n">
        <v>0.607190166850733</v>
      </c>
      <c r="K75" s="7" t="n">
        <v>0.0609604283968936</v>
      </c>
    </row>
    <row r="76" customFormat="false" ht="12.8" hidden="false" customHeight="false" outlineLevel="0" collapsed="false">
      <c r="A76" s="5" t="s">
        <v>81</v>
      </c>
      <c r="B76" s="6" t="n">
        <v>4.38036298772743E-019</v>
      </c>
      <c r="C76" s="7" t="n">
        <v>0.329819480093835</v>
      </c>
      <c r="D76" s="6" t="n">
        <v>0.436086890730404</v>
      </c>
      <c r="E76" s="7" t="n">
        <v>0.155007093929094</v>
      </c>
      <c r="F76" s="6" t="n">
        <v>0.321240013295746</v>
      </c>
      <c r="G76" s="7" t="n">
        <v>0.160707697574569</v>
      </c>
      <c r="H76" s="6" t="n">
        <v>0.000511022520286082</v>
      </c>
      <c r="I76" s="7" t="n">
        <v>0.416181731939438</v>
      </c>
      <c r="J76" s="6" t="n">
        <v>0.000981229125297675</v>
      </c>
      <c r="K76" s="7" t="n">
        <v>0.401858870630308</v>
      </c>
    </row>
    <row r="77" customFormat="false" ht="12.8" hidden="false" customHeight="false" outlineLevel="0" collapsed="false">
      <c r="A77" s="5" t="s">
        <v>82</v>
      </c>
      <c r="B77" s="6" t="n">
        <v>4.42463822873506E-019</v>
      </c>
      <c r="C77" s="7" t="n">
        <v>0.157878762472563</v>
      </c>
      <c r="D77" s="6" t="n">
        <v>0.118133029772774</v>
      </c>
      <c r="E77" s="7" t="n">
        <v>0.149340632999424</v>
      </c>
      <c r="F77" s="6" t="n">
        <v>0.910295311134222</v>
      </c>
      <c r="G77" s="7" t="n">
        <v>0.0100350957763888</v>
      </c>
      <c r="H77" s="6" t="n">
        <v>0.0828197452593637</v>
      </c>
      <c r="I77" s="7" t="n">
        <v>0.124238808361988</v>
      </c>
      <c r="J77" s="6" t="n">
        <v>0.91783579859127</v>
      </c>
      <c r="K77" s="7" t="n">
        <v>0.017574701950041</v>
      </c>
    </row>
    <row r="78" customFormat="false" ht="12.8" hidden="false" customHeight="false" outlineLevel="0" collapsed="false">
      <c r="A78" s="5" t="s">
        <v>83</v>
      </c>
      <c r="B78" s="6" t="n">
        <v>5.12636730770153E-019</v>
      </c>
      <c r="C78" s="7" t="n">
        <v>-0.224958929437162</v>
      </c>
      <c r="D78" s="6" t="n">
        <v>0.340510682901172</v>
      </c>
      <c r="E78" s="7" t="n">
        <v>-0.123153765497189</v>
      </c>
      <c r="F78" s="6" t="n">
        <v>0.398142943760664</v>
      </c>
      <c r="G78" s="7" t="n">
        <v>-0.111718681517589</v>
      </c>
      <c r="H78" s="6" t="n">
        <v>0.00964554438176069</v>
      </c>
      <c r="I78" s="7" t="n">
        <v>-0.176278192864041</v>
      </c>
      <c r="J78" s="6" t="n">
        <v>0.120142198587707</v>
      </c>
      <c r="K78" s="7" t="n">
        <v>-0.102108625388436</v>
      </c>
    </row>
    <row r="79" customFormat="false" ht="12.8" hidden="false" customHeight="false" outlineLevel="0" collapsed="false">
      <c r="A79" s="5" t="s">
        <v>84</v>
      </c>
      <c r="B79" s="6" t="n">
        <v>6.48905790828649E-019</v>
      </c>
      <c r="C79" s="7" t="n">
        <v>-0.211382275216737</v>
      </c>
      <c r="D79" s="6" t="n">
        <v>0.206594221066846</v>
      </c>
      <c r="E79" s="7" t="n">
        <v>-0.146286541561859</v>
      </c>
      <c r="F79" s="6" t="n">
        <v>0.462475667031638</v>
      </c>
      <c r="G79" s="7" t="n">
        <v>-0.0708512368679699</v>
      </c>
      <c r="H79" s="6" t="n">
        <v>0.181845654432677</v>
      </c>
      <c r="I79" s="7" t="n">
        <v>-0.108128681844488</v>
      </c>
      <c r="J79" s="6" t="n">
        <v>0.494861915200538</v>
      </c>
      <c r="K79" s="7" t="n">
        <v>-0.0728140031150541</v>
      </c>
    </row>
    <row r="80" customFormat="false" ht="12.8" hidden="false" customHeight="false" outlineLevel="0" collapsed="false">
      <c r="A80" s="5" t="s">
        <v>85</v>
      </c>
      <c r="B80" s="6" t="n">
        <v>2.24091123464229E-018</v>
      </c>
      <c r="C80" s="7" t="n">
        <v>0.581901123852662</v>
      </c>
      <c r="D80" s="6" t="n">
        <v>0.919771311157835</v>
      </c>
      <c r="E80" s="7" t="n">
        <v>0.0792393132695954</v>
      </c>
      <c r="F80" s="6" t="n">
        <v>0.465276496237018</v>
      </c>
      <c r="G80" s="7" t="n">
        <v>0.259116738071533</v>
      </c>
      <c r="H80" s="6" t="n">
        <v>0.000274732170231359</v>
      </c>
      <c r="I80" s="7" t="n">
        <v>0.286048299188393</v>
      </c>
      <c r="J80" s="6" t="n">
        <v>0.0123332557778856</v>
      </c>
      <c r="K80" s="7" t="n">
        <v>0.224423455721545</v>
      </c>
    </row>
    <row r="81" customFormat="false" ht="12.8" hidden="false" customHeight="false" outlineLevel="0" collapsed="false">
      <c r="A81" s="5" t="s">
        <v>86</v>
      </c>
      <c r="B81" s="6" t="n">
        <v>2.61657491730554E-018</v>
      </c>
      <c r="C81" s="7" t="n">
        <v>-0.295667374182512</v>
      </c>
      <c r="D81" s="6" t="n">
        <v>0.00175303580567627</v>
      </c>
      <c r="E81" s="7" t="n">
        <v>-0.323803311129923</v>
      </c>
      <c r="F81" s="6" t="n">
        <v>0.0301455365028826</v>
      </c>
      <c r="G81" s="7" t="n">
        <v>-0.194186509904258</v>
      </c>
      <c r="H81" s="6" t="n">
        <v>0.000114580116043637</v>
      </c>
      <c r="I81" s="7" t="n">
        <v>-0.293454335650948</v>
      </c>
      <c r="J81" s="6" t="n">
        <v>0.075535509449164</v>
      </c>
      <c r="K81" s="7" t="n">
        <v>-0.157360572119503</v>
      </c>
    </row>
    <row r="82" customFormat="false" ht="12.8" hidden="false" customHeight="false" outlineLevel="0" collapsed="false">
      <c r="A82" s="5" t="s">
        <v>87</v>
      </c>
      <c r="B82" s="6" t="n">
        <v>2.69672557951114E-018</v>
      </c>
      <c r="C82" s="7" t="n">
        <v>0.19850128280962</v>
      </c>
      <c r="D82" s="6" t="n">
        <v>0.181451265069002</v>
      </c>
      <c r="E82" s="7" t="n">
        <v>0.132843675508521</v>
      </c>
      <c r="F82" s="6" t="n">
        <v>0.589028575988485</v>
      </c>
      <c r="G82" s="7" t="n">
        <v>0.0450426907594768</v>
      </c>
      <c r="H82" s="6" t="n">
        <v>0.721778629709315</v>
      </c>
      <c r="I82" s="7" t="n">
        <v>0.0230412072200066</v>
      </c>
      <c r="J82" s="6" t="n">
        <v>0.0661933325926653</v>
      </c>
      <c r="K82" s="7" t="n">
        <v>0.121970352568937</v>
      </c>
    </row>
    <row r="83" customFormat="false" ht="12.8" hidden="false" customHeight="false" outlineLevel="0" collapsed="false">
      <c r="A83" s="5" t="s">
        <v>88</v>
      </c>
      <c r="B83" s="6" t="n">
        <v>6.38417783279648E-018</v>
      </c>
      <c r="C83" s="7" t="n">
        <v>0.213430933379561</v>
      </c>
      <c r="D83" s="6" t="n">
        <v>0.999368514511387</v>
      </c>
      <c r="E83" s="7" t="n">
        <v>0.0251199032897107</v>
      </c>
      <c r="F83" s="6" t="n">
        <v>0.340613671330384</v>
      </c>
      <c r="G83" s="7" t="n">
        <v>0.0658944672570616</v>
      </c>
      <c r="H83" s="6" t="n">
        <v>0.00260394628277915</v>
      </c>
      <c r="I83" s="7" t="n">
        <v>0.170275851653633</v>
      </c>
      <c r="J83" s="6" t="n">
        <v>0.025759718444939</v>
      </c>
      <c r="K83" s="7" t="n">
        <v>0.1241508646424</v>
      </c>
    </row>
    <row r="84" customFormat="false" ht="12.8" hidden="false" customHeight="false" outlineLevel="0" collapsed="false">
      <c r="A84" s="5" t="s">
        <v>89</v>
      </c>
      <c r="B84" s="6" t="n">
        <v>8.21877108594748E-018</v>
      </c>
      <c r="C84" s="7" t="n">
        <v>0.243402699608156</v>
      </c>
      <c r="D84" s="6" t="n">
        <v>0.175447849179519</v>
      </c>
      <c r="E84" s="7" t="n">
        <v>0.0913802944628417</v>
      </c>
      <c r="F84" s="6" t="n">
        <v>0.373333051685383</v>
      </c>
      <c r="G84" s="7" t="n">
        <v>0.0471446778996398</v>
      </c>
      <c r="H84" s="6" t="n">
        <v>0.542448160765387</v>
      </c>
      <c r="I84" s="7" t="n">
        <v>0.0878868753102582</v>
      </c>
      <c r="J84" s="6" t="n">
        <v>0.484099217620737</v>
      </c>
      <c r="K84" s="7" t="n">
        <v>0.0760373169089217</v>
      </c>
    </row>
    <row r="85" customFormat="false" ht="12.8" hidden="false" customHeight="false" outlineLevel="0" collapsed="false">
      <c r="A85" s="5" t="s">
        <v>90</v>
      </c>
      <c r="B85" s="6" t="n">
        <v>1.80019513383497E-017</v>
      </c>
      <c r="C85" s="7" t="n">
        <v>-0.320595612326008</v>
      </c>
      <c r="D85" s="6" t="n">
        <v>0.0128238532561663</v>
      </c>
      <c r="E85" s="7" t="n">
        <v>-0.442257512240194</v>
      </c>
      <c r="F85" s="6" t="n">
        <v>0.537359308227122</v>
      </c>
      <c r="G85" s="7" t="n">
        <v>-0.0622670562629919</v>
      </c>
      <c r="H85" s="6" t="n">
        <v>0.989125270174908</v>
      </c>
      <c r="I85" s="7" t="n">
        <v>-0.0554427657507848</v>
      </c>
      <c r="J85" s="6" t="n">
        <v>0.782710432277691</v>
      </c>
      <c r="K85" s="7" t="n">
        <v>-0.0331937073184534</v>
      </c>
    </row>
    <row r="86" customFormat="false" ht="12.8" hidden="false" customHeight="false" outlineLevel="0" collapsed="false">
      <c r="A86" s="8" t="s">
        <v>91</v>
      </c>
      <c r="B86" s="6" t="n">
        <v>1.81580400646191E-017</v>
      </c>
      <c r="C86" s="7" t="n">
        <v>0.524441804490595</v>
      </c>
      <c r="D86" s="6" t="n">
        <v>0.0148312224516557</v>
      </c>
      <c r="E86" s="7" t="n">
        <v>0.338338139413165</v>
      </c>
      <c r="F86" s="6" t="n">
        <v>0.000318853380410175</v>
      </c>
      <c r="G86" s="7" t="n">
        <v>0.703765049996576</v>
      </c>
      <c r="H86" s="6" t="n">
        <v>3.5698460906356E-007</v>
      </c>
      <c r="I86" s="7" t="n">
        <v>0.589004729730705</v>
      </c>
      <c r="J86" s="6" t="n">
        <v>5.96364596953939E-005</v>
      </c>
      <c r="K86" s="7" t="n">
        <v>0.457008259723779</v>
      </c>
    </row>
    <row r="87" customFormat="false" ht="12.8" hidden="false" customHeight="false" outlineLevel="0" collapsed="false">
      <c r="A87" s="5" t="s">
        <v>92</v>
      </c>
      <c r="B87" s="6" t="n">
        <v>4.30378024548949E-017</v>
      </c>
      <c r="C87" s="7" t="n">
        <v>0.180483788109912</v>
      </c>
      <c r="D87" s="6" t="n">
        <v>0.972790864025788</v>
      </c>
      <c r="E87" s="7" t="n">
        <v>0.0461575693683685</v>
      </c>
      <c r="F87" s="6" t="n">
        <v>0.117443418355926</v>
      </c>
      <c r="G87" s="7" t="n">
        <v>0.163289134887833</v>
      </c>
      <c r="H87" s="6" t="n">
        <v>0.55832756160949</v>
      </c>
      <c r="I87" s="7" t="n">
        <v>0.0452464041352094</v>
      </c>
      <c r="J87" s="6" t="n">
        <v>0.33266954472461</v>
      </c>
      <c r="K87" s="7" t="n">
        <v>0.0549752281989582</v>
      </c>
    </row>
    <row r="88" customFormat="false" ht="12.8" hidden="false" customHeight="false" outlineLevel="0" collapsed="false">
      <c r="A88" s="5" t="s">
        <v>93</v>
      </c>
      <c r="B88" s="6" t="n">
        <v>5.51578417683116E-017</v>
      </c>
      <c r="C88" s="7" t="n">
        <v>0.167849800533195</v>
      </c>
      <c r="D88" s="6" t="n">
        <v>0.866808098657708</v>
      </c>
      <c r="E88" s="7" t="n">
        <v>0.0329898960573676</v>
      </c>
      <c r="F88" s="6" t="n">
        <v>0.915920775731332</v>
      </c>
      <c r="G88" s="7" t="n">
        <v>0.0247964339803488</v>
      </c>
      <c r="H88" s="6" t="n">
        <v>0.874873618803138</v>
      </c>
      <c r="I88" s="7" t="n">
        <v>0.0179356886452027</v>
      </c>
      <c r="J88" s="6" t="n">
        <v>0.861533169937177</v>
      </c>
      <c r="K88" s="7" t="n">
        <v>0.0345750087976375</v>
      </c>
    </row>
    <row r="89" customFormat="false" ht="12.8" hidden="false" customHeight="false" outlineLevel="0" collapsed="false">
      <c r="A89" s="5" t="s">
        <v>94</v>
      </c>
      <c r="B89" s="6" t="n">
        <v>5.75563541219641E-017</v>
      </c>
      <c r="C89" s="7" t="n">
        <v>0.266673148181585</v>
      </c>
      <c r="D89" s="6" t="n">
        <v>0.0587429047560325</v>
      </c>
      <c r="E89" s="7" t="n">
        <v>0.182737764384465</v>
      </c>
      <c r="F89" s="6" t="n">
        <v>0.297867109540518</v>
      </c>
      <c r="G89" s="7" t="n">
        <v>0.141504768896164</v>
      </c>
      <c r="H89" s="6" t="n">
        <v>0.127299083834799</v>
      </c>
      <c r="I89" s="7" t="n">
        <v>0.0652066849690893</v>
      </c>
      <c r="J89" s="6" t="n">
        <v>0.610635943493739</v>
      </c>
      <c r="K89" s="7" t="n">
        <v>0.0316953649707772</v>
      </c>
    </row>
    <row r="90" customFormat="false" ht="12.8" hidden="false" customHeight="false" outlineLevel="0" collapsed="false">
      <c r="A90" s="5" t="s">
        <v>95</v>
      </c>
      <c r="B90" s="6" t="n">
        <v>6.95516770347778E-017</v>
      </c>
      <c r="C90" s="7" t="n">
        <v>-0.23886839895874</v>
      </c>
      <c r="D90" s="6" t="n">
        <v>0.0358016954131526</v>
      </c>
      <c r="E90" s="7" t="n">
        <v>-0.27576169396394</v>
      </c>
      <c r="F90" s="6" t="n">
        <v>0.114469084055636</v>
      </c>
      <c r="G90" s="7" t="n">
        <v>-0.154047041760371</v>
      </c>
      <c r="H90" s="6" t="n">
        <v>5.08023259078773E-005</v>
      </c>
      <c r="I90" s="7" t="n">
        <v>-0.386809819277051</v>
      </c>
      <c r="J90" s="6" t="n">
        <v>0.000965529191814503</v>
      </c>
      <c r="K90" s="7" t="n">
        <v>-0.307695600956938</v>
      </c>
    </row>
    <row r="91" customFormat="false" ht="12.8" hidden="false" customHeight="false" outlineLevel="0" collapsed="false">
      <c r="A91" s="5" t="s">
        <v>96</v>
      </c>
      <c r="B91" s="6" t="n">
        <v>7.72692155392478E-017</v>
      </c>
      <c r="C91" s="7" t="n">
        <v>0.502316788186461</v>
      </c>
      <c r="D91" s="6" t="n">
        <v>0.724001740905823</v>
      </c>
      <c r="E91" s="7" t="n">
        <v>0.0246671048575795</v>
      </c>
      <c r="F91" s="6" t="n">
        <v>0.036506560223281</v>
      </c>
      <c r="G91" s="7" t="n">
        <v>0.136201273378427</v>
      </c>
      <c r="H91" s="6" t="n">
        <v>0.00727914510886734</v>
      </c>
      <c r="I91" s="7" t="n">
        <v>0.0976424274714791</v>
      </c>
      <c r="J91" s="6" t="n">
        <v>0.0426957391923023</v>
      </c>
      <c r="K91" s="7" t="n">
        <v>0.109273788509976</v>
      </c>
    </row>
    <row r="92" customFormat="false" ht="12.8" hidden="false" customHeight="false" outlineLevel="0" collapsed="false">
      <c r="A92" s="5" t="s">
        <v>97</v>
      </c>
      <c r="B92" s="6" t="n">
        <v>8.10989373413614E-017</v>
      </c>
      <c r="C92" s="7" t="n">
        <v>-0.608280286743243</v>
      </c>
      <c r="D92" s="6" t="n">
        <v>0.622885253804773</v>
      </c>
      <c r="E92" s="7" t="n">
        <v>-0.0225650253107705</v>
      </c>
      <c r="F92" s="6" t="n">
        <v>0.65868894807045</v>
      </c>
      <c r="G92" s="7" t="n">
        <v>-0.0676726380526098</v>
      </c>
      <c r="H92" s="6" t="n">
        <v>0.0518251727096656</v>
      </c>
      <c r="I92" s="7" t="n">
        <v>-0.0934910423032136</v>
      </c>
      <c r="J92" s="6" t="n">
        <v>0.54612784977172</v>
      </c>
      <c r="K92" s="7" t="n">
        <v>-0.0175864843710478</v>
      </c>
    </row>
    <row r="93" customFormat="false" ht="12.8" hidden="false" customHeight="false" outlineLevel="0" collapsed="false">
      <c r="A93" s="5" t="s">
        <v>98</v>
      </c>
      <c r="B93" s="6" t="n">
        <v>8.51157189110591E-017</v>
      </c>
      <c r="C93" s="7" t="n">
        <v>0.332347002341123</v>
      </c>
      <c r="D93" s="6" t="n">
        <v>0.156983262376615</v>
      </c>
      <c r="E93" s="7" t="n">
        <v>0.251691500380921</v>
      </c>
      <c r="F93" s="6" t="n">
        <v>0.72147464323914</v>
      </c>
      <c r="G93" s="7" t="n">
        <v>0.0918191006004445</v>
      </c>
      <c r="H93" s="6" t="n">
        <v>0.00137070498120117</v>
      </c>
      <c r="I93" s="7" t="n">
        <v>0.280045573639982</v>
      </c>
      <c r="J93" s="6" t="n">
        <v>0.0593747192996369</v>
      </c>
      <c r="K93" s="7" t="n">
        <v>0.214419892199601</v>
      </c>
    </row>
    <row r="94" customFormat="false" ht="12.8" hidden="false" customHeight="false" outlineLevel="0" collapsed="false">
      <c r="A94" s="5" t="s">
        <v>99</v>
      </c>
      <c r="B94" s="6" t="n">
        <v>2.06026096894025E-016</v>
      </c>
      <c r="C94" s="7" t="n">
        <v>-0.240054044436575</v>
      </c>
      <c r="D94" s="6" t="n">
        <v>0.0484242667653909</v>
      </c>
      <c r="E94" s="7" t="n">
        <v>-0.1812190476465</v>
      </c>
      <c r="F94" s="6" t="n">
        <v>0.879366485140734</v>
      </c>
      <c r="G94" s="7" t="n">
        <v>-0.00493049439715421</v>
      </c>
      <c r="H94" s="6" t="n">
        <v>0.61831848264689</v>
      </c>
      <c r="I94" s="7" t="n">
        <v>-0.0699177241552373</v>
      </c>
      <c r="J94" s="6" t="n">
        <v>0.956886505050752</v>
      </c>
      <c r="K94" s="7" t="n">
        <v>-0.00544662157841636</v>
      </c>
    </row>
    <row r="95" customFormat="false" ht="12.8" hidden="false" customHeight="false" outlineLevel="0" collapsed="false">
      <c r="A95" s="5" t="s">
        <v>100</v>
      </c>
      <c r="B95" s="6" t="n">
        <v>2.9243259418408E-016</v>
      </c>
      <c r="C95" s="7" t="n">
        <v>0.700721711734711</v>
      </c>
      <c r="D95" s="6" t="n">
        <v>0.962784741396578</v>
      </c>
      <c r="E95" s="7" t="n">
        <v>0.00481483223669876</v>
      </c>
      <c r="F95" s="6" t="n">
        <v>0.990596554588403</v>
      </c>
      <c r="G95" s="7" t="n">
        <v>0.00688005352101584</v>
      </c>
      <c r="H95" s="6" t="n">
        <v>0.0435625547245806</v>
      </c>
      <c r="I95" s="7" t="n">
        <v>0.0880120527264285</v>
      </c>
      <c r="J95" s="6" t="n">
        <v>0.1271780880403</v>
      </c>
      <c r="K95" s="7" t="n">
        <v>0.0906695773770085</v>
      </c>
    </row>
    <row r="96" customFormat="false" ht="12.8" hidden="false" customHeight="false" outlineLevel="0" collapsed="false">
      <c r="A96" s="8" t="s">
        <v>101</v>
      </c>
      <c r="B96" s="6" t="n">
        <v>4.02090407404088E-016</v>
      </c>
      <c r="C96" s="7" t="n">
        <v>-0.388353468137405</v>
      </c>
      <c r="D96" s="6" t="n">
        <v>0.0472351518847611</v>
      </c>
      <c r="E96" s="7" t="n">
        <v>-0.221775134093563</v>
      </c>
      <c r="F96" s="6" t="n">
        <v>0.00259908539508539</v>
      </c>
      <c r="G96" s="7" t="n">
        <v>-0.295166642491225</v>
      </c>
      <c r="H96" s="6" t="n">
        <v>0.00292284620066246</v>
      </c>
      <c r="I96" s="7" t="n">
        <v>-0.241572947218105</v>
      </c>
      <c r="J96" s="6" t="n">
        <v>0.00643607486497867</v>
      </c>
      <c r="K96" s="7" t="n">
        <v>-0.212544538493664</v>
      </c>
    </row>
    <row r="97" customFormat="false" ht="12.8" hidden="false" customHeight="false" outlineLevel="0" collapsed="false">
      <c r="A97" s="5" t="s">
        <v>102</v>
      </c>
      <c r="B97" s="6" t="n">
        <v>5.45730920550048E-016</v>
      </c>
      <c r="C97" s="7" t="n">
        <v>0.195517346343841</v>
      </c>
      <c r="D97" s="6" t="n">
        <v>0.250364907958056</v>
      </c>
      <c r="E97" s="7" t="n">
        <v>0.0765075003751408</v>
      </c>
      <c r="F97" s="6" t="n">
        <v>0.763028668851474</v>
      </c>
      <c r="G97" s="7" t="n">
        <v>0.0153545279377898</v>
      </c>
      <c r="H97" s="6" t="n">
        <v>0.149207672407711</v>
      </c>
      <c r="I97" s="7" t="n">
        <v>0.103428705295467</v>
      </c>
      <c r="J97" s="6" t="n">
        <v>0.329210642298981</v>
      </c>
      <c r="K97" s="7" t="n">
        <v>0.0896645324963039</v>
      </c>
    </row>
    <row r="98" customFormat="false" ht="12.8" hidden="false" customHeight="false" outlineLevel="0" collapsed="false">
      <c r="A98" s="5" t="s">
        <v>103</v>
      </c>
      <c r="B98" s="6" t="n">
        <v>1.81597728728166E-015</v>
      </c>
      <c r="C98" s="7" t="n">
        <v>-0.130204182146883</v>
      </c>
      <c r="D98" s="6" t="n">
        <v>0.0512962791540214</v>
      </c>
      <c r="E98" s="7" t="n">
        <v>-0.193921505457393</v>
      </c>
      <c r="F98" s="6" t="n">
        <v>0.519793640657417</v>
      </c>
      <c r="G98" s="7" t="n">
        <v>-0.104683420051021</v>
      </c>
      <c r="H98" s="6" t="n">
        <v>0.0211706602629456</v>
      </c>
      <c r="I98" s="7" t="n">
        <v>-0.108292295434005</v>
      </c>
      <c r="J98" s="6" t="n">
        <v>0.0421826905106958</v>
      </c>
      <c r="K98" s="7" t="n">
        <v>-0.0738766681253047</v>
      </c>
    </row>
    <row r="99" customFormat="false" ht="12.8" hidden="false" customHeight="false" outlineLevel="0" collapsed="false">
      <c r="A99" s="5" t="s">
        <v>104</v>
      </c>
      <c r="B99" s="6" t="n">
        <v>2.46621394661396E-015</v>
      </c>
      <c r="C99" s="7" t="n">
        <v>0.202068344687762</v>
      </c>
      <c r="D99" s="6" t="n">
        <v>0.168681187713729</v>
      </c>
      <c r="E99" s="7" t="n">
        <v>0.281998386526718</v>
      </c>
      <c r="F99" s="6" t="n">
        <v>0.00924779819428007</v>
      </c>
      <c r="G99" s="7" t="n">
        <v>0.297330530582981</v>
      </c>
      <c r="H99" s="6" t="n">
        <v>0.0846863244358369</v>
      </c>
      <c r="I99" s="7" t="n">
        <v>0.13808754084871</v>
      </c>
      <c r="J99" s="6" t="n">
        <v>0.110657682467676</v>
      </c>
      <c r="K99" s="7" t="n">
        <v>0.140893590694148</v>
      </c>
    </row>
    <row r="100" customFormat="false" ht="12.8" hidden="false" customHeight="false" outlineLevel="0" collapsed="false">
      <c r="A100" s="5" t="s">
        <v>105</v>
      </c>
      <c r="B100" s="6" t="n">
        <v>2.52101067531081E-015</v>
      </c>
      <c r="C100" s="7" t="n">
        <v>0.310266497221347</v>
      </c>
      <c r="D100" s="6" t="n">
        <v>0.90203887169296</v>
      </c>
      <c r="E100" s="7" t="n">
        <v>0.0267907681981008</v>
      </c>
      <c r="F100" s="6" t="n">
        <v>0.290208583698571</v>
      </c>
      <c r="G100" s="7" t="n">
        <v>0.206577016551767</v>
      </c>
      <c r="H100" s="6" t="n">
        <v>0.000451777769647577</v>
      </c>
      <c r="I100" s="7" t="n">
        <v>0.218684186881659</v>
      </c>
      <c r="J100" s="6" t="n">
        <v>0.0322472807543258</v>
      </c>
      <c r="K100" s="7" t="n">
        <v>0.15651437068896</v>
      </c>
    </row>
    <row r="101" customFormat="false" ht="12.8" hidden="false" customHeight="false" outlineLevel="0" collapsed="false">
      <c r="A101" s="5" t="s">
        <v>106</v>
      </c>
      <c r="B101" s="6" t="n">
        <v>4.84884496904419E-015</v>
      </c>
      <c r="C101" s="7" t="n">
        <v>0.24132557723062</v>
      </c>
      <c r="D101" s="6" t="n">
        <v>0.00617723493300087</v>
      </c>
      <c r="E101" s="7" t="n">
        <v>0.363720874656377</v>
      </c>
      <c r="F101" s="6" t="n">
        <v>0.00660982622853632</v>
      </c>
      <c r="G101" s="7" t="n">
        <v>0.317410767236479</v>
      </c>
      <c r="H101" s="6" t="n">
        <v>0.0859564862244873</v>
      </c>
      <c r="I101" s="7" t="n">
        <v>0.057798158476424</v>
      </c>
      <c r="J101" s="6" t="n">
        <v>0.600691972808267</v>
      </c>
      <c r="K101" s="7" t="n">
        <v>0.0348291566563468</v>
      </c>
    </row>
    <row r="102" customFormat="false" ht="12.8" hidden="false" customHeight="false" outlineLevel="0" collapsed="false">
      <c r="A102" s="5" t="s">
        <v>107</v>
      </c>
      <c r="B102" s="6" t="n">
        <v>5.00276276042541E-015</v>
      </c>
      <c r="C102" s="7" t="n">
        <v>0.241616391892498</v>
      </c>
      <c r="D102" s="6" t="n">
        <v>0.0179401427687745</v>
      </c>
      <c r="E102" s="7" t="n">
        <v>0.321831775302509</v>
      </c>
      <c r="F102" s="6" t="n">
        <v>0.889152571086729</v>
      </c>
      <c r="G102" s="7" t="n">
        <v>0.0172083579764539</v>
      </c>
      <c r="H102" s="6" t="n">
        <v>0.140803744241086</v>
      </c>
      <c r="I102" s="7" t="n">
        <v>0.188874904168824</v>
      </c>
      <c r="J102" s="6" t="n">
        <v>0.0726305305093123</v>
      </c>
      <c r="K102" s="7" t="n">
        <v>0.188599756198115</v>
      </c>
    </row>
    <row r="103" customFormat="false" ht="12.8" hidden="false" customHeight="false" outlineLevel="0" collapsed="false">
      <c r="A103" s="5" t="s">
        <v>108</v>
      </c>
      <c r="B103" s="6" t="n">
        <v>6.33426203138847E-015</v>
      </c>
      <c r="C103" s="7" t="n">
        <v>-0.570984602025312</v>
      </c>
      <c r="D103" s="6" t="n">
        <v>0.0587429047560325</v>
      </c>
      <c r="E103" s="7" t="n">
        <v>-0.326152307658983</v>
      </c>
      <c r="F103" s="6" t="n">
        <v>0.00460138940337664</v>
      </c>
      <c r="G103" s="7" t="n">
        <v>-0.621946060490869</v>
      </c>
      <c r="H103" s="6" t="n">
        <v>0.00091001179332618</v>
      </c>
      <c r="I103" s="7" t="n">
        <v>-0.477619463694003</v>
      </c>
      <c r="J103" s="6" t="n">
        <v>0.00203548955884613</v>
      </c>
      <c r="K103" s="7" t="n">
        <v>-0.374187069419985</v>
      </c>
    </row>
    <row r="104" customFormat="false" ht="12.8" hidden="false" customHeight="false" outlineLevel="0" collapsed="false">
      <c r="A104" s="5" t="s">
        <v>109</v>
      </c>
      <c r="B104" s="6" t="n">
        <v>6.35705728883891E-015</v>
      </c>
      <c r="C104" s="7" t="n">
        <v>-0.177892601551417</v>
      </c>
      <c r="D104" s="6" t="n">
        <v>0.749641292002646</v>
      </c>
      <c r="E104" s="7" t="n">
        <v>-0.0364828162214685</v>
      </c>
      <c r="F104" s="6" t="n">
        <v>0.778939834447058</v>
      </c>
      <c r="G104" s="7" t="n">
        <v>-0.0437774253404548</v>
      </c>
      <c r="H104" s="6" t="n">
        <v>0.183380128186316</v>
      </c>
      <c r="I104" s="7" t="n">
        <v>-0.10921105949727</v>
      </c>
      <c r="J104" s="6" t="n">
        <v>0.145187078292182</v>
      </c>
      <c r="K104" s="7" t="n">
        <v>-0.0908961348740105</v>
      </c>
    </row>
    <row r="105" customFormat="false" ht="12.8" hidden="false" customHeight="false" outlineLevel="0" collapsed="false">
      <c r="A105" s="5" t="s">
        <v>110</v>
      </c>
      <c r="B105" s="6" t="n">
        <v>1.170202E-014</v>
      </c>
      <c r="C105" s="7" t="n">
        <v>0.319156967135134</v>
      </c>
      <c r="D105" s="6" t="n">
        <v>0.0989837431889689</v>
      </c>
      <c r="E105" s="7" t="n">
        <v>0.444477361278217</v>
      </c>
      <c r="F105" s="6" t="n">
        <v>0.0794593981039395</v>
      </c>
      <c r="G105" s="7" t="n">
        <v>0.252969394219509</v>
      </c>
      <c r="H105" s="6" t="n">
        <v>0.00553817844454937</v>
      </c>
      <c r="I105" s="7" t="n">
        <v>0.270616423314248</v>
      </c>
      <c r="J105" s="6" t="n">
        <v>0.0432735372885217</v>
      </c>
      <c r="K105" s="7" t="n">
        <v>0.220433828108091</v>
      </c>
    </row>
    <row r="106" customFormat="false" ht="12.8" hidden="false" customHeight="false" outlineLevel="0" collapsed="false">
      <c r="A106" s="8" t="s">
        <v>111</v>
      </c>
      <c r="B106" s="6" t="n">
        <v>1.7804E-014</v>
      </c>
      <c r="C106" s="7" t="n">
        <v>0.26336979349816</v>
      </c>
      <c r="D106" s="6" t="n">
        <v>0.00638003024282102</v>
      </c>
      <c r="E106" s="7" t="n">
        <v>0.334947596399313</v>
      </c>
      <c r="F106" s="6" t="n">
        <v>2.32805668035824E-005</v>
      </c>
      <c r="G106" s="7" t="n">
        <v>0.883434446791383</v>
      </c>
      <c r="H106" s="6" t="n">
        <v>0.00426453325517108</v>
      </c>
      <c r="I106" s="7" t="n">
        <v>0.32572144637963</v>
      </c>
      <c r="J106" s="6" t="n">
        <v>0.0386591818706578</v>
      </c>
      <c r="K106" s="7" t="n">
        <v>0.233479003285225</v>
      </c>
    </row>
    <row r="107" customFormat="false" ht="12.8" hidden="false" customHeight="false" outlineLevel="0" collapsed="false">
      <c r="A107" s="5" t="s">
        <v>112</v>
      </c>
      <c r="B107" s="6" t="n">
        <v>2.09131E-014</v>
      </c>
      <c r="C107" s="7" t="n">
        <v>0.32923197041868</v>
      </c>
      <c r="D107" s="6" t="n">
        <v>0.284924595096081</v>
      </c>
      <c r="E107" s="7" t="n">
        <v>0.13914381436341</v>
      </c>
      <c r="F107" s="6" t="n">
        <v>0.00460138940337664</v>
      </c>
      <c r="G107" s="7" t="n">
        <v>0.262459550601712</v>
      </c>
      <c r="H107" s="6" t="n">
        <v>0.918409654532653</v>
      </c>
      <c r="I107" s="7" t="n">
        <v>0.00323964958444733</v>
      </c>
      <c r="J107" s="6" t="n">
        <v>0.567808475529753</v>
      </c>
      <c r="K107" s="7" t="n">
        <v>0.0455639206689895</v>
      </c>
    </row>
    <row r="108" customFormat="false" ht="12.8" hidden="false" customHeight="false" outlineLevel="0" collapsed="false">
      <c r="A108" s="5" t="s">
        <v>113</v>
      </c>
      <c r="B108" s="6" t="n">
        <v>2.502751E-014</v>
      </c>
      <c r="C108" s="7" t="n">
        <v>-0.232612767189673</v>
      </c>
      <c r="D108" s="6" t="n">
        <v>4.04533096856E-008</v>
      </c>
      <c r="E108" s="7" t="n">
        <v>-1.25951844509006</v>
      </c>
      <c r="F108" s="6" t="n">
        <v>0.00039162961643622</v>
      </c>
      <c r="G108" s="7" t="n">
        <v>-0.47257251728394</v>
      </c>
      <c r="H108" s="6" t="n">
        <v>0.183380128186316</v>
      </c>
      <c r="I108" s="7" t="n">
        <v>-0.128224347760966</v>
      </c>
      <c r="J108" s="6" t="n">
        <v>0.859855742737776</v>
      </c>
      <c r="K108" s="7" t="n">
        <v>-0.00808425677220903</v>
      </c>
    </row>
    <row r="109" customFormat="false" ht="12.8" hidden="false" customHeight="false" outlineLevel="0" collapsed="false">
      <c r="A109" s="5" t="s">
        <v>114</v>
      </c>
      <c r="B109" s="6" t="n">
        <v>3.557057E-014</v>
      </c>
      <c r="C109" s="7" t="n">
        <v>-0.367427225732315</v>
      </c>
      <c r="D109" s="6" t="n">
        <v>4.02232220924481E-006</v>
      </c>
      <c r="E109" s="7" t="n">
        <v>-0.906908934351105</v>
      </c>
      <c r="F109" s="6" t="n">
        <v>0.00409371895378364</v>
      </c>
      <c r="G109" s="7" t="n">
        <v>-0.439584442376407</v>
      </c>
      <c r="H109" s="6" t="n">
        <v>0.903075864830526</v>
      </c>
      <c r="I109" s="7" t="n">
        <v>-0.0324830232906415</v>
      </c>
      <c r="J109" s="6" t="n">
        <v>0.817549803445445</v>
      </c>
      <c r="K109" s="7" t="n">
        <v>-0.0412427324445996</v>
      </c>
    </row>
    <row r="110" customFormat="false" ht="12.8" hidden="false" customHeight="false" outlineLevel="0" collapsed="false">
      <c r="A110" s="5" t="s">
        <v>115</v>
      </c>
      <c r="B110" s="6" t="n">
        <v>5.875408E-014</v>
      </c>
      <c r="C110" s="7" t="n">
        <v>0.164647172171823</v>
      </c>
      <c r="D110" s="6" t="n">
        <v>0.716056383314958</v>
      </c>
      <c r="E110" s="7" t="n">
        <v>0.0389609032555374</v>
      </c>
      <c r="F110" s="6" t="n">
        <v>0.047019521187196</v>
      </c>
      <c r="G110" s="7" t="n">
        <v>0.222652359672479</v>
      </c>
      <c r="H110" s="6" t="n">
        <v>0.467671003820833</v>
      </c>
      <c r="I110" s="7" t="n">
        <v>0.0446329745080343</v>
      </c>
      <c r="J110" s="6" t="n">
        <v>0.2065279458104</v>
      </c>
      <c r="K110" s="7" t="n">
        <v>0.0703602674686099</v>
      </c>
    </row>
    <row r="111" customFormat="false" ht="12.8" hidden="false" customHeight="false" outlineLevel="0" collapsed="false">
      <c r="A111" s="5" t="s">
        <v>116</v>
      </c>
      <c r="B111" s="6" t="n">
        <v>7.349048E-014</v>
      </c>
      <c r="C111" s="7" t="n">
        <v>0.271119477476947</v>
      </c>
      <c r="D111" s="6" t="n">
        <v>0.871428588751166</v>
      </c>
      <c r="E111" s="7" t="n">
        <v>0.00852668201679307</v>
      </c>
      <c r="F111" s="6" t="n">
        <v>0.0906877799649405</v>
      </c>
      <c r="G111" s="7" t="n">
        <v>0.204326817992824</v>
      </c>
      <c r="H111" s="6" t="n">
        <v>0.0389524012854883</v>
      </c>
      <c r="I111" s="7" t="n">
        <v>0.0960447708079242</v>
      </c>
      <c r="J111" s="6" t="n">
        <v>0.574032773422205</v>
      </c>
      <c r="K111" s="7" t="n">
        <v>0.0382900834953519</v>
      </c>
    </row>
    <row r="112" customFormat="false" ht="12.8" hidden="false" customHeight="false" outlineLevel="0" collapsed="false">
      <c r="A112" s="5" t="s">
        <v>117</v>
      </c>
      <c r="B112" s="6" t="n">
        <v>9.455472E-014</v>
      </c>
      <c r="C112" s="7" t="n">
        <v>-0.273690985953991</v>
      </c>
      <c r="D112" s="6" t="n">
        <v>0.59669486061126</v>
      </c>
      <c r="E112" s="7" t="n">
        <v>-0.0489519446953794</v>
      </c>
      <c r="F112" s="6" t="n">
        <v>0.993569363535418</v>
      </c>
      <c r="G112" s="7" t="n">
        <v>-0.0320945505171899</v>
      </c>
      <c r="H112" s="6" t="n">
        <v>0.00026100228412011</v>
      </c>
      <c r="I112" s="7" t="n">
        <v>-0.20956701890707</v>
      </c>
      <c r="J112" s="6" t="n">
        <v>0.00504441935671832</v>
      </c>
      <c r="K112" s="7" t="n">
        <v>-0.151239857132868</v>
      </c>
    </row>
    <row r="113" customFormat="false" ht="12.8" hidden="false" customHeight="false" outlineLevel="0" collapsed="false">
      <c r="A113" s="5" t="s">
        <v>118</v>
      </c>
      <c r="B113" s="6" t="n">
        <v>1.0735323E-013</v>
      </c>
      <c r="C113" s="7" t="n">
        <v>0.134797178370069</v>
      </c>
      <c r="D113" s="6" t="n">
        <v>0.206739651529297</v>
      </c>
      <c r="E113" s="7" t="n">
        <v>0.0889972441816438</v>
      </c>
      <c r="F113" s="6" t="n">
        <v>0.193900004263965</v>
      </c>
      <c r="G113" s="7" t="n">
        <v>0.203525640358302</v>
      </c>
      <c r="H113" s="6" t="n">
        <v>0.855707221714307</v>
      </c>
      <c r="I113" s="7" t="n">
        <v>0.00288297400776294</v>
      </c>
      <c r="J113" s="6" t="n">
        <v>0.316967966986154</v>
      </c>
      <c r="K113" s="7" t="n">
        <v>0.0706843555492958</v>
      </c>
    </row>
    <row r="114" customFormat="false" ht="12.8" hidden="false" customHeight="false" outlineLevel="0" collapsed="false">
      <c r="A114" s="5" t="s">
        <v>119</v>
      </c>
      <c r="B114" s="6" t="n">
        <v>1.199269E-013</v>
      </c>
      <c r="C114" s="7" t="n">
        <v>0.11641390965743</v>
      </c>
      <c r="D114" s="6" t="n">
        <v>0.952765241123174</v>
      </c>
      <c r="E114" s="7" t="n">
        <v>0.00612520874679312</v>
      </c>
      <c r="F114" s="6" t="n">
        <v>0.534032161708449</v>
      </c>
      <c r="G114" s="7" t="n">
        <v>0.0516906115239113</v>
      </c>
      <c r="H114" s="6" t="n">
        <v>0.0747879095771619</v>
      </c>
      <c r="I114" s="7" t="n">
        <v>0.0864477000191473</v>
      </c>
      <c r="J114" s="6" t="n">
        <v>0.134647091199341</v>
      </c>
      <c r="K114" s="7" t="n">
        <v>0.0877128335202935</v>
      </c>
    </row>
    <row r="115" customFormat="false" ht="12.8" hidden="false" customHeight="false" outlineLevel="0" collapsed="false">
      <c r="A115" s="5" t="s">
        <v>120</v>
      </c>
      <c r="B115" s="6" t="n">
        <v>1.2102558E-013</v>
      </c>
      <c r="C115" s="7" t="n">
        <v>0.267668701857886</v>
      </c>
      <c r="D115" s="6" t="n">
        <v>0.819992260981106</v>
      </c>
      <c r="E115" s="7" t="n">
        <v>0.0676641097913926</v>
      </c>
      <c r="F115" s="6" t="n">
        <v>0.00203810004608276</v>
      </c>
      <c r="G115" s="7" t="n">
        <v>0.264420078443711</v>
      </c>
      <c r="H115" s="6" t="n">
        <v>0.0132995072153713</v>
      </c>
      <c r="I115" s="7" t="n">
        <v>0.144640185958356</v>
      </c>
      <c r="J115" s="6" t="n">
        <v>0.0141894830935006</v>
      </c>
      <c r="K115" s="7" t="n">
        <v>0.169048213748081</v>
      </c>
    </row>
    <row r="116" customFormat="false" ht="12.8" hidden="false" customHeight="false" outlineLevel="0" collapsed="false">
      <c r="A116" s="5" t="s">
        <v>121</v>
      </c>
      <c r="B116" s="6" t="n">
        <v>1.2102558E-013</v>
      </c>
      <c r="C116" s="7" t="n">
        <v>0.366256692741193</v>
      </c>
      <c r="D116" s="6" t="n">
        <v>0.101289876046337</v>
      </c>
      <c r="E116" s="7" t="n">
        <v>0.345714904571636</v>
      </c>
      <c r="F116" s="6" t="n">
        <v>4.86910302348931E-005</v>
      </c>
      <c r="G116" s="7" t="n">
        <v>1.17656329728322</v>
      </c>
      <c r="H116" s="6" t="n">
        <v>8.93769295559591E-005</v>
      </c>
      <c r="I116" s="7" t="n">
        <v>0.439635456306895</v>
      </c>
      <c r="J116" s="6" t="n">
        <v>0.00233753473287029</v>
      </c>
      <c r="K116" s="7" t="n">
        <v>0.367004423589838</v>
      </c>
    </row>
    <row r="117" customFormat="false" ht="12.8" hidden="false" customHeight="false" outlineLevel="0" collapsed="false">
      <c r="A117" s="5" t="s">
        <v>122</v>
      </c>
      <c r="B117" s="6" t="n">
        <v>1.2272554E-013</v>
      </c>
      <c r="C117" s="7" t="n">
        <v>0.215793966697166</v>
      </c>
      <c r="D117" s="6" t="n">
        <v>0.987711778510195</v>
      </c>
      <c r="E117" s="7" t="n">
        <v>0.0327428724152017</v>
      </c>
      <c r="F117" s="6" t="n">
        <v>0.767343117561496</v>
      </c>
      <c r="G117" s="7" t="n">
        <v>0.0807695825105883</v>
      </c>
      <c r="H117" s="6" t="n">
        <v>0.140335175627462</v>
      </c>
      <c r="I117" s="7" t="n">
        <v>0.223320450279536</v>
      </c>
      <c r="J117" s="6" t="n">
        <v>0.331188189893223</v>
      </c>
      <c r="K117" s="7" t="n">
        <v>0.188432403568218</v>
      </c>
    </row>
    <row r="118" customFormat="false" ht="12.8" hidden="false" customHeight="false" outlineLevel="0" collapsed="false">
      <c r="A118" s="5" t="s">
        <v>123</v>
      </c>
      <c r="B118" s="6" t="n">
        <v>1.9525248E-013</v>
      </c>
      <c r="C118" s="7" t="n">
        <v>0.228189134884302</v>
      </c>
      <c r="D118" s="6" t="n">
        <v>0.992477766702529</v>
      </c>
      <c r="E118" s="7" t="n">
        <v>0.0361159663446866</v>
      </c>
      <c r="F118" s="6" t="n">
        <v>0.207537235685295</v>
      </c>
      <c r="G118" s="7" t="n">
        <v>0.112105192925284</v>
      </c>
      <c r="H118" s="6" t="n">
        <v>0.48465118322717</v>
      </c>
      <c r="I118" s="7" t="n">
        <v>0.0639735511877983</v>
      </c>
      <c r="J118" s="6" t="n">
        <v>0.595226204587457</v>
      </c>
      <c r="K118" s="7" t="n">
        <v>0.0584730055056983</v>
      </c>
    </row>
    <row r="119" customFormat="false" ht="12.8" hidden="false" customHeight="false" outlineLevel="0" collapsed="false">
      <c r="A119" s="5" t="s">
        <v>124</v>
      </c>
      <c r="B119" s="6" t="n">
        <v>2.8488609E-013</v>
      </c>
      <c r="C119" s="7" t="n">
        <v>0.323708060227282</v>
      </c>
      <c r="D119" s="6" t="n">
        <v>0.171866184016923</v>
      </c>
      <c r="E119" s="7" t="n">
        <v>0.148120394344583</v>
      </c>
      <c r="F119" s="6" t="n">
        <v>0.919096894877004</v>
      </c>
      <c r="G119" s="7" t="n">
        <v>0.000236094859956459</v>
      </c>
      <c r="H119" s="6" t="n">
        <v>0.065838376544565</v>
      </c>
      <c r="I119" s="7" t="n">
        <v>0.116982528348916</v>
      </c>
      <c r="J119" s="6" t="n">
        <v>0.125036535588886</v>
      </c>
      <c r="K119" s="7" t="n">
        <v>0.0838617035875879</v>
      </c>
    </row>
    <row r="120" customFormat="false" ht="12.8" hidden="false" customHeight="false" outlineLevel="0" collapsed="false">
      <c r="A120" s="5" t="s">
        <v>125</v>
      </c>
      <c r="B120" s="6" t="n">
        <v>6.9105034E-013</v>
      </c>
      <c r="C120" s="7" t="n">
        <v>0.143579548263336</v>
      </c>
      <c r="D120" s="6" t="n">
        <v>0.0920265955898002</v>
      </c>
      <c r="E120" s="7" t="n">
        <v>0.122602119775623</v>
      </c>
      <c r="F120" s="6" t="n">
        <v>0.749142544009674</v>
      </c>
      <c r="G120" s="7" t="n">
        <v>0.0394364346005993</v>
      </c>
      <c r="H120" s="6" t="n">
        <v>0.0763776858039063</v>
      </c>
      <c r="I120" s="7" t="n">
        <v>0.0862452542968786</v>
      </c>
      <c r="J120" s="6" t="n">
        <v>0.13696000317562</v>
      </c>
      <c r="K120" s="7" t="n">
        <v>0.0726629918905619</v>
      </c>
    </row>
    <row r="121" customFormat="false" ht="12.8" hidden="false" customHeight="false" outlineLevel="0" collapsed="false">
      <c r="A121" s="5" t="s">
        <v>126</v>
      </c>
      <c r="B121" s="6" t="n">
        <v>9.900104E-013</v>
      </c>
      <c r="C121" s="7" t="n">
        <v>-0.123035466850569</v>
      </c>
      <c r="D121" s="6" t="n">
        <v>0.000113570705186082</v>
      </c>
      <c r="E121" s="7" t="n">
        <v>-0.379280286670554</v>
      </c>
      <c r="F121" s="6" t="n">
        <v>0.273506897713649</v>
      </c>
      <c r="G121" s="7" t="n">
        <v>-0.116869470933715</v>
      </c>
      <c r="H121" s="6" t="n">
        <v>0.249585436203519</v>
      </c>
      <c r="I121" s="7" t="n">
        <v>-0.0903534009536324</v>
      </c>
      <c r="J121" s="6" t="n">
        <v>0.630792002312938</v>
      </c>
      <c r="K121" s="7" t="n">
        <v>-0.0232931682691833</v>
      </c>
    </row>
    <row r="122" customFormat="false" ht="12.8" hidden="false" customHeight="false" outlineLevel="0" collapsed="false">
      <c r="A122" s="5" t="s">
        <v>127</v>
      </c>
      <c r="B122" s="6" t="n">
        <v>1.21889553E-012</v>
      </c>
      <c r="C122" s="7" t="n">
        <v>0.392971546147403</v>
      </c>
      <c r="D122" s="6" t="n">
        <v>0.183712853331678</v>
      </c>
      <c r="E122" s="7" t="n">
        <v>0.204579861652326</v>
      </c>
      <c r="F122" s="6" t="n">
        <v>0.000513011809313312</v>
      </c>
      <c r="G122" s="7" t="n">
        <v>0.481619636611009</v>
      </c>
      <c r="H122" s="6" t="n">
        <v>0.00675192214722726</v>
      </c>
      <c r="I122" s="7" t="n">
        <v>0.229882357194343</v>
      </c>
      <c r="J122" s="6" t="n">
        <v>0.024787860687327</v>
      </c>
      <c r="K122" s="7" t="n">
        <v>0.202774178067398</v>
      </c>
    </row>
    <row r="123" customFormat="false" ht="12.8" hidden="false" customHeight="false" outlineLevel="0" collapsed="false">
      <c r="A123" s="5" t="s">
        <v>128</v>
      </c>
      <c r="B123" s="6" t="n">
        <v>1.35020431E-012</v>
      </c>
      <c r="C123" s="7" t="n">
        <v>0.235711317145043</v>
      </c>
      <c r="D123" s="6" t="n">
        <v>0.0783194501976723</v>
      </c>
      <c r="E123" s="7" t="n">
        <v>0.194058091382905</v>
      </c>
      <c r="F123" s="6" t="n">
        <v>0.455363702864216</v>
      </c>
      <c r="G123" s="7" t="n">
        <v>0.0563780840961998</v>
      </c>
      <c r="H123" s="6" t="n">
        <v>0.225827041462274</v>
      </c>
      <c r="I123" s="7" t="n">
        <v>0.105675022295171</v>
      </c>
      <c r="J123" s="6" t="n">
        <v>0.670592791799309</v>
      </c>
      <c r="K123" s="7" t="n">
        <v>0.0471749811507483</v>
      </c>
    </row>
    <row r="124" customFormat="false" ht="12.8" hidden="false" customHeight="false" outlineLevel="0" collapsed="false">
      <c r="A124" s="8" t="s">
        <v>129</v>
      </c>
      <c r="B124" s="6" t="n">
        <v>1.49959299E-012</v>
      </c>
      <c r="C124" s="7" t="n">
        <v>-0.396757667926234</v>
      </c>
      <c r="D124" s="6" t="n">
        <v>0.0496549083535403</v>
      </c>
      <c r="E124" s="7" t="n">
        <v>-0.512739940298067</v>
      </c>
      <c r="F124" s="6" t="n">
        <v>0.00409371895378364</v>
      </c>
      <c r="G124" s="7" t="n">
        <v>-0.772011328127941</v>
      </c>
      <c r="H124" s="6" t="n">
        <v>0.00612075295159081</v>
      </c>
      <c r="I124" s="7" t="n">
        <v>-0.21198894377607</v>
      </c>
      <c r="J124" s="6" t="n">
        <v>0.0121355325808376</v>
      </c>
      <c r="K124" s="7" t="n">
        <v>-0.174885365791381</v>
      </c>
    </row>
    <row r="125" customFormat="false" ht="12.8" hidden="false" customHeight="false" outlineLevel="0" collapsed="false">
      <c r="A125" s="5" t="s">
        <v>130</v>
      </c>
      <c r="B125" s="6" t="n">
        <v>1.74459083E-012</v>
      </c>
      <c r="C125" s="7" t="n">
        <v>0.469691161138147</v>
      </c>
      <c r="D125" s="6" t="n">
        <v>0.438286958638304</v>
      </c>
      <c r="E125" s="7" t="n">
        <v>0.0768331422145656</v>
      </c>
      <c r="F125" s="6" t="n">
        <v>0.00041841541482649</v>
      </c>
      <c r="G125" s="7" t="n">
        <v>0.299850074298539</v>
      </c>
      <c r="H125" s="6" t="n">
        <v>0.0148934190011674</v>
      </c>
      <c r="I125" s="7" t="n">
        <v>0.211202980721067</v>
      </c>
      <c r="J125" s="6" t="n">
        <v>0.00412191793929317</v>
      </c>
      <c r="K125" s="7" t="n">
        <v>0.275017608696033</v>
      </c>
    </row>
    <row r="126" customFormat="false" ht="12.8" hidden="false" customHeight="false" outlineLevel="0" collapsed="false">
      <c r="A126" s="5" t="s">
        <v>131</v>
      </c>
      <c r="B126" s="6" t="n">
        <v>3.29124741E-012</v>
      </c>
      <c r="C126" s="7" t="n">
        <v>0.155656055301778</v>
      </c>
      <c r="D126" s="6" t="n">
        <v>0.196422744504213</v>
      </c>
      <c r="E126" s="7" t="n">
        <v>0.137034705960462</v>
      </c>
      <c r="F126" s="6" t="n">
        <v>0.230754829687258</v>
      </c>
      <c r="G126" s="7" t="n">
        <v>0.151890569186063</v>
      </c>
      <c r="H126" s="6" t="n">
        <v>0.0584076060930763</v>
      </c>
      <c r="I126" s="7" t="n">
        <v>0.136369900457708</v>
      </c>
      <c r="J126" s="6" t="n">
        <v>0.0680418976830472</v>
      </c>
      <c r="K126" s="7" t="n">
        <v>0.129025720576043</v>
      </c>
    </row>
    <row r="127" customFormat="false" ht="12.8" hidden="false" customHeight="false" outlineLevel="0" collapsed="false">
      <c r="A127" s="5" t="s">
        <v>132</v>
      </c>
      <c r="B127" s="6" t="n">
        <v>3.69661667E-012</v>
      </c>
      <c r="C127" s="7" t="n">
        <v>-0.136866241728853</v>
      </c>
      <c r="D127" s="6" t="n">
        <v>0.884893184129279</v>
      </c>
      <c r="E127" s="7" t="n">
        <v>-0.017132265679785</v>
      </c>
      <c r="F127" s="6" t="n">
        <v>0.798081807492609</v>
      </c>
      <c r="G127" s="7" t="n">
        <v>-0.0244183896678347</v>
      </c>
      <c r="H127" s="6" t="n">
        <v>0.555136158555768</v>
      </c>
      <c r="I127" s="7" t="n">
        <v>-0.0809595379778134</v>
      </c>
      <c r="J127" s="6" t="n">
        <v>0.0795587157271462</v>
      </c>
      <c r="K127" s="7" t="n">
        <v>-0.121754067183973</v>
      </c>
    </row>
    <row r="128" customFormat="false" ht="12.8" hidden="false" customHeight="false" outlineLevel="0" collapsed="false">
      <c r="A128" s="8" t="s">
        <v>133</v>
      </c>
      <c r="B128" s="6" t="n">
        <v>4.46699587E-012</v>
      </c>
      <c r="C128" s="7" t="n">
        <v>0.507053657669485</v>
      </c>
      <c r="D128" s="6" t="n">
        <v>0.00235617610363453</v>
      </c>
      <c r="E128" s="7" t="n">
        <v>0.511799081424589</v>
      </c>
      <c r="F128" s="6" t="n">
        <v>0.0256567069145222</v>
      </c>
      <c r="G128" s="7" t="n">
        <v>0.626694324806389</v>
      </c>
      <c r="H128" s="6" t="n">
        <v>0.000345529992529432</v>
      </c>
      <c r="I128" s="7" t="n">
        <v>0.334063696612326</v>
      </c>
      <c r="J128" s="6" t="n">
        <v>0.00213677459001525</v>
      </c>
      <c r="K128" s="7" t="n">
        <v>0.292670998018054</v>
      </c>
    </row>
    <row r="129" customFormat="false" ht="12.8" hidden="false" customHeight="false" outlineLevel="0" collapsed="false">
      <c r="A129" s="5" t="s">
        <v>134</v>
      </c>
      <c r="B129" s="6" t="n">
        <v>4.70989757E-012</v>
      </c>
      <c r="C129" s="7" t="n">
        <v>0.146148835579695</v>
      </c>
      <c r="D129" s="6" t="n">
        <v>0.161481596425921</v>
      </c>
      <c r="E129" s="7" t="n">
        <v>0.162511550324465</v>
      </c>
      <c r="F129" s="6" t="n">
        <v>0.109390700651872</v>
      </c>
      <c r="G129" s="7" t="n">
        <v>0.232381696045481</v>
      </c>
      <c r="H129" s="6" t="n">
        <v>1.61456047373666E-005</v>
      </c>
      <c r="I129" s="7" t="n">
        <v>0.298354556789954</v>
      </c>
      <c r="J129" s="6" t="n">
        <v>0.0642838457661574</v>
      </c>
      <c r="K129" s="7" t="n">
        <v>0.174599042248866</v>
      </c>
    </row>
    <row r="130" customFormat="false" ht="12.8" hidden="false" customHeight="false" outlineLevel="0" collapsed="false">
      <c r="A130" s="5" t="s">
        <v>135</v>
      </c>
      <c r="B130" s="6" t="n">
        <v>5.17695411E-012</v>
      </c>
      <c r="C130" s="7" t="n">
        <v>0.133454112783603</v>
      </c>
      <c r="D130" s="6" t="n">
        <v>0.72127867823912</v>
      </c>
      <c r="E130" s="7" t="n">
        <v>0.0312623346137029</v>
      </c>
      <c r="F130" s="6" t="n">
        <v>0.999042104066356</v>
      </c>
      <c r="G130" s="7" t="n">
        <v>0.00669874682053795</v>
      </c>
      <c r="H130" s="6" t="n">
        <v>0.235480591663007</v>
      </c>
      <c r="I130" s="7" t="n">
        <v>0.0884417637712982</v>
      </c>
      <c r="J130" s="6" t="n">
        <v>0.336641449453653</v>
      </c>
      <c r="K130" s="7" t="n">
        <v>0.0604586152948903</v>
      </c>
    </row>
    <row r="131" customFormat="false" ht="12.8" hidden="false" customHeight="false" outlineLevel="0" collapsed="false">
      <c r="A131" s="5" t="s">
        <v>136</v>
      </c>
      <c r="B131" s="6" t="n">
        <v>5.47978789E-012</v>
      </c>
      <c r="C131" s="7" t="n">
        <v>-0.135233112398518</v>
      </c>
      <c r="D131" s="6" t="n">
        <v>0.0103961233243756</v>
      </c>
      <c r="E131" s="7" t="n">
        <v>-0.255899603788594</v>
      </c>
      <c r="F131" s="6" t="n">
        <v>0.831847206321308</v>
      </c>
      <c r="G131" s="7" t="n">
        <v>-0.0250874358848705</v>
      </c>
      <c r="H131" s="6" t="n">
        <v>0.000194991104621846</v>
      </c>
      <c r="I131" s="7" t="n">
        <v>-0.200323974858994</v>
      </c>
      <c r="J131" s="6" t="n">
        <v>0.00565868280526776</v>
      </c>
      <c r="K131" s="7" t="n">
        <v>-0.128448468238843</v>
      </c>
    </row>
    <row r="132" customFormat="false" ht="12.8" hidden="false" customHeight="false" outlineLevel="0" collapsed="false">
      <c r="A132" s="5" t="s">
        <v>137</v>
      </c>
      <c r="B132" s="6" t="n">
        <v>8.28191043E-012</v>
      </c>
      <c r="C132" s="7" t="n">
        <v>0.231505045044242</v>
      </c>
      <c r="D132" s="6" t="n">
        <v>0.0111565768160267</v>
      </c>
      <c r="E132" s="7" t="n">
        <v>0.318496470810717</v>
      </c>
      <c r="F132" s="6" t="n">
        <v>1.552150663536E-006</v>
      </c>
      <c r="G132" s="7" t="n">
        <v>0.683710685384488</v>
      </c>
      <c r="H132" s="6" t="n">
        <v>0.332980591457971</v>
      </c>
      <c r="I132" s="7" t="n">
        <v>0.0452381561768611</v>
      </c>
      <c r="J132" s="6" t="n">
        <v>0.766879294011689</v>
      </c>
      <c r="K132" s="7" t="n">
        <v>0.00964252120786036</v>
      </c>
    </row>
    <row r="133" customFormat="false" ht="12.8" hidden="false" customHeight="false" outlineLevel="0" collapsed="false">
      <c r="A133" s="5" t="s">
        <v>138</v>
      </c>
      <c r="B133" s="6" t="n">
        <v>8.37588988E-012</v>
      </c>
      <c r="C133" s="7" t="n">
        <v>0.185152170723602</v>
      </c>
      <c r="D133" s="6" t="n">
        <v>0.00568190152679228</v>
      </c>
      <c r="E133" s="7" t="n">
        <v>0.394783865957816</v>
      </c>
      <c r="F133" s="6" t="n">
        <v>0.35299428235276</v>
      </c>
      <c r="G133" s="7" t="n">
        <v>0.135887231502747</v>
      </c>
      <c r="H133" s="6" t="n">
        <v>0.0502608372988213</v>
      </c>
      <c r="I133" s="7" t="n">
        <v>0.175926209931803</v>
      </c>
      <c r="J133" s="6" t="n">
        <v>0.0344080820030626</v>
      </c>
      <c r="K133" s="7" t="n">
        <v>0.165880158449391</v>
      </c>
    </row>
    <row r="134" customFormat="false" ht="12.8" hidden="false" customHeight="false" outlineLevel="0" collapsed="false">
      <c r="A134" s="5" t="s">
        <v>139</v>
      </c>
      <c r="B134" s="6" t="n">
        <v>9.77520371E-012</v>
      </c>
      <c r="C134" s="7" t="n">
        <v>0.190914045173906</v>
      </c>
      <c r="D134" s="6" t="n">
        <v>0.00263593549612898</v>
      </c>
      <c r="E134" s="7" t="n">
        <v>0.291016887199609</v>
      </c>
      <c r="F134" s="6" t="n">
        <v>3.90225626720755E-005</v>
      </c>
      <c r="G134" s="7" t="n">
        <v>0.603103588985201</v>
      </c>
      <c r="H134" s="6" t="n">
        <v>0.406492988840836</v>
      </c>
      <c r="I134" s="7" t="n">
        <v>0.0504615115427987</v>
      </c>
      <c r="J134" s="6" t="n">
        <v>0.701536982968998</v>
      </c>
      <c r="K134" s="7" t="n">
        <v>0.0359887279605475</v>
      </c>
    </row>
    <row r="135" customFormat="false" ht="12.8" hidden="false" customHeight="false" outlineLevel="0" collapsed="false">
      <c r="A135" s="5" t="s">
        <v>140</v>
      </c>
      <c r="B135" s="6" t="n">
        <v>1.02452992E-011</v>
      </c>
      <c r="C135" s="7" t="n">
        <v>-0.36939666845826</v>
      </c>
      <c r="D135" s="6" t="n">
        <v>0.0548513510424028</v>
      </c>
      <c r="E135" s="7" t="n">
        <v>-0.301199611490583</v>
      </c>
      <c r="F135" s="6" t="n">
        <v>0.0515227875783163</v>
      </c>
      <c r="G135" s="7" t="n">
        <v>-0.300152393153319</v>
      </c>
      <c r="H135" s="6" t="n">
        <v>0.000423621666909518</v>
      </c>
      <c r="I135" s="7" t="n">
        <v>-0.525958573361677</v>
      </c>
      <c r="J135" s="6" t="n">
        <v>0.00159341231342811</v>
      </c>
      <c r="K135" s="7" t="n">
        <v>-0.43590470309004</v>
      </c>
    </row>
    <row r="136" customFormat="false" ht="12.8" hidden="false" customHeight="false" outlineLevel="0" collapsed="false">
      <c r="A136" s="5" t="s">
        <v>141</v>
      </c>
      <c r="B136" s="6" t="n">
        <v>1.223723901E-011</v>
      </c>
      <c r="C136" s="7" t="n">
        <v>0.189430998005673</v>
      </c>
      <c r="D136" s="6" t="n">
        <v>0.00580242486985848</v>
      </c>
      <c r="E136" s="7" t="n">
        <v>0.234383300338457</v>
      </c>
      <c r="F136" s="6" t="n">
        <v>0.835678259512187</v>
      </c>
      <c r="G136" s="7" t="n">
        <v>0.00636545863933335</v>
      </c>
      <c r="H136" s="6" t="n">
        <v>0.096824961543054</v>
      </c>
      <c r="I136" s="7" t="n">
        <v>0.147038062277828</v>
      </c>
      <c r="J136" s="6" t="n">
        <v>0.0809813624333648</v>
      </c>
      <c r="K136" s="7" t="n">
        <v>0.132354440448818</v>
      </c>
    </row>
    <row r="137" customFormat="false" ht="12.8" hidden="false" customHeight="false" outlineLevel="0" collapsed="false">
      <c r="A137" s="5" t="s">
        <v>142</v>
      </c>
      <c r="B137" s="6" t="n">
        <v>1.442694278E-011</v>
      </c>
      <c r="C137" s="7" t="n">
        <v>0.112853366651524</v>
      </c>
      <c r="D137" s="6" t="n">
        <v>0.0425114669351244</v>
      </c>
      <c r="E137" s="7" t="n">
        <v>0.237786443619862</v>
      </c>
      <c r="F137" s="6" t="n">
        <v>0.252533369512021</v>
      </c>
      <c r="G137" s="7" t="n">
        <v>0.131375224331173</v>
      </c>
      <c r="H137" s="6" t="n">
        <v>0.426504821025822</v>
      </c>
      <c r="I137" s="7" t="n">
        <v>0.0632382764713757</v>
      </c>
      <c r="J137" s="6" t="n">
        <v>0.126195016644696</v>
      </c>
      <c r="K137" s="7" t="n">
        <v>0.113877218924278</v>
      </c>
    </row>
    <row r="138" customFormat="false" ht="12.8" hidden="false" customHeight="false" outlineLevel="0" collapsed="false">
      <c r="A138" s="5" t="s">
        <v>143</v>
      </c>
      <c r="B138" s="6" t="n">
        <v>1.467558851E-011</v>
      </c>
      <c r="C138" s="7" t="n">
        <v>0.420677679534291</v>
      </c>
      <c r="D138" s="6" t="n">
        <v>0.185301337513114</v>
      </c>
      <c r="E138" s="7" t="n">
        <v>0.222879725732009</v>
      </c>
      <c r="F138" s="6" t="n">
        <v>0.000107494066708454</v>
      </c>
      <c r="G138" s="7" t="n">
        <v>0.34609109555063</v>
      </c>
      <c r="H138" s="6" t="n">
        <v>0.0687217661599805</v>
      </c>
      <c r="I138" s="7" t="n">
        <v>0.1504402801204</v>
      </c>
      <c r="J138" s="6" t="n">
        <v>0.0204715226120154</v>
      </c>
      <c r="K138" s="7" t="n">
        <v>0.179393254158719</v>
      </c>
    </row>
    <row r="139" customFormat="false" ht="12.8" hidden="false" customHeight="false" outlineLevel="0" collapsed="false">
      <c r="A139" s="5" t="s">
        <v>144</v>
      </c>
      <c r="B139" s="6" t="n">
        <v>1.519569216E-011</v>
      </c>
      <c r="C139" s="7" t="n">
        <v>0.163448197961971</v>
      </c>
      <c r="D139" s="6" t="n">
        <v>0.231381384902835</v>
      </c>
      <c r="E139" s="7" t="n">
        <v>0.170044984084434</v>
      </c>
      <c r="F139" s="6" t="n">
        <v>0.184798146154541</v>
      </c>
      <c r="G139" s="7" t="n">
        <v>0.258039070862017</v>
      </c>
      <c r="H139" s="6" t="n">
        <v>3.44200735264005E-006</v>
      </c>
      <c r="I139" s="7" t="n">
        <v>0.432563417675591</v>
      </c>
      <c r="J139" s="6" t="n">
        <v>0.000579015065918521</v>
      </c>
      <c r="K139" s="7" t="n">
        <v>0.327263157260957</v>
      </c>
    </row>
    <row r="140" customFormat="false" ht="12.8" hidden="false" customHeight="false" outlineLevel="0" collapsed="false">
      <c r="A140" s="5" t="s">
        <v>145</v>
      </c>
      <c r="B140" s="6" t="n">
        <v>1.888771988E-011</v>
      </c>
      <c r="C140" s="7" t="n">
        <v>0.104999824580075</v>
      </c>
      <c r="D140" s="6" t="n">
        <v>0.430074374275799</v>
      </c>
      <c r="E140" s="7" t="n">
        <v>0.0921742465558593</v>
      </c>
      <c r="F140" s="6" t="n">
        <v>0.100427248671044</v>
      </c>
      <c r="G140" s="7" t="n">
        <v>0.188032973218348</v>
      </c>
      <c r="H140" s="6" t="n">
        <v>0.897889726901722</v>
      </c>
      <c r="I140" s="7" t="n">
        <v>0.000115104282084388</v>
      </c>
      <c r="J140" s="6" t="n">
        <v>0.74830056799771</v>
      </c>
      <c r="K140" s="7" t="n">
        <v>0.0123668463246123</v>
      </c>
    </row>
    <row r="141" customFormat="false" ht="12.8" hidden="false" customHeight="false" outlineLevel="0" collapsed="false">
      <c r="A141" s="5" t="s">
        <v>146</v>
      </c>
      <c r="B141" s="6" t="n">
        <v>2.197757078E-011</v>
      </c>
      <c r="C141" s="7" t="n">
        <v>0.154927294608655</v>
      </c>
      <c r="D141" s="6" t="n">
        <v>0.753045274470195</v>
      </c>
      <c r="E141" s="7" t="n">
        <v>0.0394664410218413</v>
      </c>
      <c r="F141" s="6" t="n">
        <v>0.695360096031838</v>
      </c>
      <c r="G141" s="7" t="n">
        <v>0.0198857151806742</v>
      </c>
      <c r="H141" s="6" t="n">
        <v>0.356874383449626</v>
      </c>
      <c r="I141" s="7" t="n">
        <v>0.0518699153152822</v>
      </c>
      <c r="J141" s="6" t="n">
        <v>0.383226878288881</v>
      </c>
      <c r="K141" s="7" t="n">
        <v>0.058869294951978</v>
      </c>
    </row>
    <row r="142" customFormat="false" ht="12.8" hidden="false" customHeight="false" outlineLevel="0" collapsed="false">
      <c r="A142" s="5" t="s">
        <v>147</v>
      </c>
      <c r="B142" s="6" t="n">
        <v>2.443880201E-011</v>
      </c>
      <c r="C142" s="7" t="n">
        <v>-0.180519344331756</v>
      </c>
      <c r="D142" s="6" t="n">
        <v>0.958510321832086</v>
      </c>
      <c r="E142" s="7" t="n">
        <v>-0.00148060920290227</v>
      </c>
      <c r="F142" s="6" t="n">
        <v>0.821484320377394</v>
      </c>
      <c r="G142" s="7" t="n">
        <v>-0.0104759977761217</v>
      </c>
      <c r="H142" s="6" t="n">
        <v>0.00195676840024067</v>
      </c>
      <c r="I142" s="7" t="n">
        <v>-0.223637956133509</v>
      </c>
      <c r="J142" s="6" t="n">
        <v>0.0718256044541477</v>
      </c>
      <c r="K142" s="7" t="n">
        <v>-0.120644728405826</v>
      </c>
    </row>
    <row r="143" customFormat="false" ht="12.8" hidden="false" customHeight="false" outlineLevel="0" collapsed="false">
      <c r="A143" s="5" t="s">
        <v>148</v>
      </c>
      <c r="B143" s="6" t="n">
        <v>2.624906934E-011</v>
      </c>
      <c r="C143" s="7" t="n">
        <v>0.146588731091804</v>
      </c>
      <c r="D143" s="6" t="n">
        <v>0.269047134174121</v>
      </c>
      <c r="E143" s="7" t="n">
        <v>0.14256892950131</v>
      </c>
      <c r="F143" s="6" t="n">
        <v>0.301542601352692</v>
      </c>
      <c r="G143" s="7" t="n">
        <v>0.154919047585889</v>
      </c>
      <c r="H143" s="6" t="n">
        <v>0.00899410404661688</v>
      </c>
      <c r="I143" s="7" t="n">
        <v>0.172892738167715</v>
      </c>
      <c r="J143" s="6" t="n">
        <v>0.0378517390675734</v>
      </c>
      <c r="K143" s="7" t="n">
        <v>0.138989815426751</v>
      </c>
    </row>
    <row r="144" customFormat="false" ht="12.8" hidden="false" customHeight="false" outlineLevel="0" collapsed="false">
      <c r="A144" s="5" t="s">
        <v>149</v>
      </c>
      <c r="B144" s="6" t="n">
        <v>3.221415998E-011</v>
      </c>
      <c r="C144" s="7" t="n">
        <v>0.205263870489458</v>
      </c>
      <c r="D144" s="6" t="n">
        <v>0.00601851123846625</v>
      </c>
      <c r="E144" s="7" t="n">
        <v>0.269363867297181</v>
      </c>
      <c r="F144" s="6" t="n">
        <v>0.216424511356638</v>
      </c>
      <c r="G144" s="7" t="n">
        <v>0.174819863816391</v>
      </c>
      <c r="H144" s="6" t="n">
        <v>0.051230870012732</v>
      </c>
      <c r="I144" s="7" t="n">
        <v>0.127130437044456</v>
      </c>
      <c r="J144" s="6" t="n">
        <v>0.0198096365425014</v>
      </c>
      <c r="K144" s="7" t="n">
        <v>0.141150469138282</v>
      </c>
    </row>
    <row r="145" customFormat="false" ht="12.8" hidden="false" customHeight="false" outlineLevel="0" collapsed="false">
      <c r="A145" s="5" t="s">
        <v>150</v>
      </c>
      <c r="B145" s="6" t="n">
        <v>3.632763095E-011</v>
      </c>
      <c r="C145" s="7" t="n">
        <v>0.159248328128784</v>
      </c>
      <c r="D145" s="6" t="n">
        <v>0.994275816058118</v>
      </c>
      <c r="E145" s="7" t="n">
        <v>0.000218365993966962</v>
      </c>
      <c r="F145" s="6" t="n">
        <v>0.0685527555478158</v>
      </c>
      <c r="G145" s="7" t="n">
        <v>0.180408728276117</v>
      </c>
      <c r="H145" s="6" t="n">
        <v>0.053587826757409</v>
      </c>
      <c r="I145" s="7" t="n">
        <v>0.11610810808032</v>
      </c>
      <c r="J145" s="6" t="n">
        <v>0.104320596941133</v>
      </c>
      <c r="K145" s="7" t="n">
        <v>0.105824596162418</v>
      </c>
    </row>
    <row r="146" customFormat="false" ht="12.8" hidden="false" customHeight="false" outlineLevel="0" collapsed="false">
      <c r="A146" s="5" t="s">
        <v>151</v>
      </c>
      <c r="B146" s="6" t="n">
        <v>4.495795875E-011</v>
      </c>
      <c r="C146" s="7" t="n">
        <v>0.137508460084066</v>
      </c>
      <c r="D146" s="6" t="n">
        <v>0.0593002128364613</v>
      </c>
      <c r="E146" s="7" t="n">
        <v>0.11199037167304</v>
      </c>
      <c r="F146" s="6" t="n">
        <v>0.718359156449075</v>
      </c>
      <c r="G146" s="7" t="n">
        <v>0.0206443147555575</v>
      </c>
      <c r="H146" s="6" t="n">
        <v>0.193177560689888</v>
      </c>
      <c r="I146" s="7" t="n">
        <v>0.107758000874331</v>
      </c>
      <c r="J146" s="6" t="n">
        <v>0.282504542694525</v>
      </c>
      <c r="K146" s="7" t="n">
        <v>0.097408641785381</v>
      </c>
    </row>
    <row r="147" customFormat="false" ht="12.8" hidden="false" customHeight="false" outlineLevel="0" collapsed="false">
      <c r="A147" s="5" t="s">
        <v>152</v>
      </c>
      <c r="B147" s="6" t="n">
        <v>6.013173969E-011</v>
      </c>
      <c r="C147" s="7" t="n">
        <v>-0.19544887280248</v>
      </c>
      <c r="D147" s="6" t="n">
        <v>0.942995764677226</v>
      </c>
      <c r="E147" s="7" t="n">
        <v>-0.000104676581126562</v>
      </c>
      <c r="F147" s="6" t="n">
        <v>0.728411470697746</v>
      </c>
      <c r="G147" s="7" t="n">
        <v>-0.03593317239066</v>
      </c>
      <c r="H147" s="6" t="n">
        <v>0.578559010920638</v>
      </c>
      <c r="I147" s="7" t="n">
        <v>-0.062059290305946</v>
      </c>
      <c r="J147" s="6" t="n">
        <v>0.815288167621533</v>
      </c>
      <c r="K147" s="7" t="n">
        <v>-0.039940746386443</v>
      </c>
    </row>
    <row r="148" customFormat="false" ht="12.8" hidden="false" customHeight="false" outlineLevel="0" collapsed="false">
      <c r="A148" s="5" t="s">
        <v>153</v>
      </c>
      <c r="B148" s="6" t="n">
        <v>6.90580251E-011</v>
      </c>
      <c r="C148" s="7" t="n">
        <v>0.247052312972965</v>
      </c>
      <c r="D148" s="6" t="n">
        <v>0.185849043563466</v>
      </c>
      <c r="E148" s="7" t="n">
        <v>0.168593959216053</v>
      </c>
      <c r="F148" s="6" t="n">
        <v>0.107717853124916</v>
      </c>
      <c r="G148" s="7" t="n">
        <v>0.187666527640729</v>
      </c>
      <c r="H148" s="6" t="n">
        <v>0.130324904855121</v>
      </c>
      <c r="I148" s="7" t="n">
        <v>0.0755424328509715</v>
      </c>
      <c r="J148" s="6" t="n">
        <v>0.803423695017376</v>
      </c>
      <c r="K148" s="7" t="n">
        <v>0.0310805057134935</v>
      </c>
    </row>
    <row r="149" customFormat="false" ht="12.8" hidden="false" customHeight="false" outlineLevel="0" collapsed="false">
      <c r="A149" s="5" t="s">
        <v>154</v>
      </c>
      <c r="B149" s="6" t="n">
        <v>7.359636169E-011</v>
      </c>
      <c r="C149" s="7" t="n">
        <v>0.170283726775297</v>
      </c>
      <c r="D149" s="6" t="n">
        <v>0.00514221667339886</v>
      </c>
      <c r="E149" s="7" t="n">
        <v>0.341930891951614</v>
      </c>
      <c r="F149" s="6" t="n">
        <v>0.00224808033478191</v>
      </c>
      <c r="G149" s="7" t="n">
        <v>0.377600863395369</v>
      </c>
      <c r="H149" s="6" t="n">
        <v>0.987404094450645</v>
      </c>
      <c r="I149" s="7" t="n">
        <v>0.032569295406387</v>
      </c>
      <c r="J149" s="6" t="n">
        <v>0.59002926790514</v>
      </c>
      <c r="K149" s="7" t="n">
        <v>0.0579777944064608</v>
      </c>
    </row>
    <row r="150" customFormat="false" ht="12.8" hidden="false" customHeight="false" outlineLevel="0" collapsed="false">
      <c r="A150" s="5" t="s">
        <v>155</v>
      </c>
      <c r="B150" s="6" t="n">
        <v>1.0085359126E-010</v>
      </c>
      <c r="C150" s="7" t="n">
        <v>0.137440946452498</v>
      </c>
      <c r="D150" s="6" t="n">
        <v>0.925778971244614</v>
      </c>
      <c r="E150" s="7" t="n">
        <v>0.00316343757847815</v>
      </c>
      <c r="F150" s="6" t="n">
        <v>0.0135552138971849</v>
      </c>
      <c r="G150" s="7" t="n">
        <v>0.247162458305461</v>
      </c>
      <c r="H150" s="6" t="n">
        <v>0.55572240252911</v>
      </c>
      <c r="I150" s="7" t="n">
        <v>0.0447073035507053</v>
      </c>
      <c r="J150" s="6" t="n">
        <v>0.810272460476052</v>
      </c>
      <c r="K150" s="7" t="n">
        <v>0.0130078559558369</v>
      </c>
    </row>
    <row r="151" customFormat="false" ht="12.8" hidden="false" customHeight="false" outlineLevel="0" collapsed="false">
      <c r="A151" s="5" t="s">
        <v>156</v>
      </c>
      <c r="B151" s="6" t="n">
        <v>1.0688617397E-010</v>
      </c>
      <c r="C151" s="7" t="n">
        <v>0.132053560702136</v>
      </c>
      <c r="D151" s="6" t="n">
        <v>0.00286192845578924</v>
      </c>
      <c r="E151" s="7" t="n">
        <v>0.535152980678832</v>
      </c>
      <c r="F151" s="6" t="n">
        <v>0.0462404740306505</v>
      </c>
      <c r="G151" s="7" t="n">
        <v>0.170466233267349</v>
      </c>
      <c r="H151" s="6" t="n">
        <v>0.000451777769647577</v>
      </c>
      <c r="I151" s="7" t="n">
        <v>0.190453844894429</v>
      </c>
      <c r="J151" s="6" t="n">
        <v>0.181778297009898</v>
      </c>
      <c r="K151" s="7" t="n">
        <v>0.0815970177322827</v>
      </c>
    </row>
    <row r="152" customFormat="false" ht="12.8" hidden="false" customHeight="false" outlineLevel="0" collapsed="false">
      <c r="A152" s="5" t="s">
        <v>157</v>
      </c>
      <c r="B152" s="6" t="n">
        <v>1.0886340904E-010</v>
      </c>
      <c r="C152" s="7" t="n">
        <v>-0.216603423833156</v>
      </c>
      <c r="D152" s="6" t="n">
        <v>0.0184238137509654</v>
      </c>
      <c r="E152" s="7" t="n">
        <v>-0.375908164228633</v>
      </c>
      <c r="F152" s="6" t="n">
        <v>0.0034705254631334</v>
      </c>
      <c r="G152" s="7" t="n">
        <v>-0.429984246858009</v>
      </c>
      <c r="H152" s="6" t="n">
        <v>0.0863162407375959</v>
      </c>
      <c r="I152" s="7" t="n">
        <v>-0.182716491744698</v>
      </c>
      <c r="J152" s="6" t="n">
        <v>0.51378238408056</v>
      </c>
      <c r="K152" s="7" t="n">
        <v>-0.0464028700501302</v>
      </c>
    </row>
    <row r="153" customFormat="false" ht="12.8" hidden="false" customHeight="false" outlineLevel="0" collapsed="false">
      <c r="A153" s="5" t="s">
        <v>158</v>
      </c>
      <c r="B153" s="6" t="n">
        <v>1.1558250356E-010</v>
      </c>
      <c r="C153" s="7" t="n">
        <v>0.244992405082153</v>
      </c>
      <c r="D153" s="6" t="n">
        <v>0.0296517488645207</v>
      </c>
      <c r="E153" s="7" t="n">
        <v>0.183231738676235</v>
      </c>
      <c r="F153" s="6" t="n">
        <v>0.970245415357553</v>
      </c>
      <c r="G153" s="7" t="n">
        <v>0.00365926635970659</v>
      </c>
      <c r="H153" s="6" t="n">
        <v>0.10271679293947</v>
      </c>
      <c r="I153" s="7" t="n">
        <v>0.106474626124353</v>
      </c>
      <c r="J153" s="6" t="n">
        <v>0.399693383187512</v>
      </c>
      <c r="K153" s="7" t="n">
        <v>0.0617802810034673</v>
      </c>
    </row>
    <row r="154" customFormat="false" ht="12.8" hidden="false" customHeight="false" outlineLevel="0" collapsed="false">
      <c r="A154" s="5" t="s">
        <v>159</v>
      </c>
      <c r="B154" s="6" t="n">
        <v>1.4795010508E-010</v>
      </c>
      <c r="C154" s="7" t="n">
        <v>-0.174366152756409</v>
      </c>
      <c r="D154" s="6" t="n">
        <v>3.74094694540869E-005</v>
      </c>
      <c r="E154" s="7" t="n">
        <v>-0.474957963690388</v>
      </c>
      <c r="F154" s="6" t="n">
        <v>0.0433362579218146</v>
      </c>
      <c r="G154" s="7" t="n">
        <v>-0.181402246370373</v>
      </c>
      <c r="H154" s="6" t="n">
        <v>0.0939509009402953</v>
      </c>
      <c r="I154" s="7" t="n">
        <v>-0.109021758079507</v>
      </c>
      <c r="J154" s="6" t="n">
        <v>0.179614280824513</v>
      </c>
      <c r="K154" s="7" t="n">
        <v>-0.0728873272948416</v>
      </c>
    </row>
    <row r="155" customFormat="false" ht="12.8" hidden="false" customHeight="false" outlineLevel="0" collapsed="false">
      <c r="A155" s="5" t="s">
        <v>160</v>
      </c>
      <c r="B155" s="6" t="n">
        <v>1.5497159886E-010</v>
      </c>
      <c r="C155" s="7" t="n">
        <v>-0.233947035377215</v>
      </c>
      <c r="D155" s="6" t="n">
        <v>0.00100260343073461</v>
      </c>
      <c r="E155" s="7" t="n">
        <v>-0.219685116662751</v>
      </c>
      <c r="F155" s="6" t="n">
        <v>0.476597170989394</v>
      </c>
      <c r="G155" s="7" t="n">
        <v>-0.106453192889044</v>
      </c>
      <c r="H155" s="6" t="n">
        <v>0.187822543564274</v>
      </c>
      <c r="I155" s="7" t="n">
        <v>-0.109462368610512</v>
      </c>
      <c r="J155" s="6" t="n">
        <v>0.598910950875039</v>
      </c>
      <c r="K155" s="7" t="n">
        <v>-0.0370731083624536</v>
      </c>
    </row>
    <row r="156" customFormat="false" ht="12.8" hidden="false" customHeight="false" outlineLevel="0" collapsed="false">
      <c r="A156" s="5" t="s">
        <v>161</v>
      </c>
      <c r="B156" s="6" t="n">
        <v>1.7278095466E-010</v>
      </c>
      <c r="C156" s="7" t="n">
        <v>0.123363862820073</v>
      </c>
      <c r="D156" s="6" t="n">
        <v>0.117316583697371</v>
      </c>
      <c r="E156" s="7" t="n">
        <v>0.0985673842505843</v>
      </c>
      <c r="F156" s="6" t="n">
        <v>0.555568511956622</v>
      </c>
      <c r="G156" s="7" t="n">
        <v>0.014782530653525</v>
      </c>
      <c r="H156" s="6" t="n">
        <v>0.107618324850452</v>
      </c>
      <c r="I156" s="7" t="n">
        <v>0.0868079910506152</v>
      </c>
      <c r="J156" s="6" t="n">
        <v>0.168138307537689</v>
      </c>
      <c r="K156" s="7" t="n">
        <v>0.119048027783243</v>
      </c>
    </row>
    <row r="157" customFormat="false" ht="12.8" hidden="false" customHeight="false" outlineLevel="0" collapsed="false">
      <c r="A157" s="5" t="s">
        <v>162</v>
      </c>
      <c r="B157" s="6" t="n">
        <v>1.7748415458E-010</v>
      </c>
      <c r="C157" s="7" t="n">
        <v>-0.269381632727734</v>
      </c>
      <c r="D157" s="6" t="n">
        <v>2.27098274937506E-005</v>
      </c>
      <c r="E157" s="7" t="n">
        <v>-1.14293031121638</v>
      </c>
      <c r="F157" s="6" t="n">
        <v>1.6887196195652E-005</v>
      </c>
      <c r="G157" s="7" t="n">
        <v>-1.2591854787105</v>
      </c>
      <c r="H157" s="6" t="n">
        <v>0.507299247945479</v>
      </c>
      <c r="I157" s="7" t="n">
        <v>-0.139819749533739</v>
      </c>
      <c r="J157" s="6" t="n">
        <v>0.903264048876103</v>
      </c>
      <c r="K157" s="7" t="n">
        <v>-0.041818296018084</v>
      </c>
    </row>
    <row r="158" customFormat="false" ht="12.8" hidden="false" customHeight="false" outlineLevel="0" collapsed="false">
      <c r="A158" s="5" t="s">
        <v>163</v>
      </c>
      <c r="B158" s="6" t="n">
        <v>1.9187991504E-010</v>
      </c>
      <c r="C158" s="7" t="n">
        <v>-0.247262052702396</v>
      </c>
      <c r="D158" s="6" t="n">
        <v>0.162240875825383</v>
      </c>
      <c r="E158" s="7" t="n">
        <v>-0.138227998524827</v>
      </c>
      <c r="F158" s="6" t="n">
        <v>0.265887128017086</v>
      </c>
      <c r="G158" s="7" t="n">
        <v>-0.0848715404247313</v>
      </c>
      <c r="H158" s="6" t="n">
        <v>0.772860959635914</v>
      </c>
      <c r="I158" s="7" t="n">
        <v>-0.0107509179251384</v>
      </c>
      <c r="J158" s="6" t="n">
        <v>0.251357919207403</v>
      </c>
      <c r="K158" s="7" t="n">
        <v>-0.0580179332859441</v>
      </c>
    </row>
    <row r="159" customFormat="false" ht="12.8" hidden="false" customHeight="false" outlineLevel="0" collapsed="false">
      <c r="A159" s="5" t="s">
        <v>164</v>
      </c>
      <c r="B159" s="6" t="n">
        <v>2.2854288334E-010</v>
      </c>
      <c r="C159" s="7" t="n">
        <v>-0.221800525573339</v>
      </c>
      <c r="D159" s="6" t="n">
        <v>0.603579302624407</v>
      </c>
      <c r="E159" s="7" t="n">
        <v>-0.125577656853086</v>
      </c>
      <c r="F159" s="6" t="n">
        <v>0.458841512689153</v>
      </c>
      <c r="G159" s="7" t="n">
        <v>-0.183232670135904</v>
      </c>
      <c r="H159" s="6" t="n">
        <v>0.0253577064877479</v>
      </c>
      <c r="I159" s="7" t="n">
        <v>-0.161734774223986</v>
      </c>
      <c r="J159" s="6" t="n">
        <v>0.0519559182227242</v>
      </c>
      <c r="K159" s="7" t="n">
        <v>-0.115580870943593</v>
      </c>
    </row>
    <row r="160" customFormat="false" ht="12.8" hidden="false" customHeight="false" outlineLevel="0" collapsed="false">
      <c r="A160" s="5" t="s">
        <v>165</v>
      </c>
      <c r="B160" s="6" t="n">
        <v>2.3751177776E-010</v>
      </c>
      <c r="C160" s="7" t="n">
        <v>-0.150075336695272</v>
      </c>
      <c r="D160" s="6" t="n">
        <v>0.427466663450899</v>
      </c>
      <c r="E160" s="7" t="n">
        <v>-0.0471164483403417</v>
      </c>
      <c r="F160" s="6" t="n">
        <v>0.970245415357553</v>
      </c>
      <c r="G160" s="7" t="n">
        <v>-0.0101016123673148</v>
      </c>
      <c r="H160" s="6" t="n">
        <v>0.138685358485298</v>
      </c>
      <c r="I160" s="7" t="n">
        <v>-0.101157477458496</v>
      </c>
      <c r="J160" s="6" t="n">
        <v>0.552342653774949</v>
      </c>
      <c r="K160" s="7" t="n">
        <v>-0.0282415089790717</v>
      </c>
    </row>
    <row r="161" customFormat="false" ht="12.8" hidden="false" customHeight="false" outlineLevel="0" collapsed="false">
      <c r="A161" s="5" t="s">
        <v>166</v>
      </c>
      <c r="B161" s="6" t="n">
        <v>2.4942954878E-010</v>
      </c>
      <c r="C161" s="7" t="n">
        <v>0.256145320861385</v>
      </c>
      <c r="D161" s="6" t="n">
        <v>0.00879980442028805</v>
      </c>
      <c r="E161" s="7" t="n">
        <v>0.426428073174513</v>
      </c>
      <c r="F161" s="6" t="n">
        <v>0.0412168860022666</v>
      </c>
      <c r="G161" s="7" t="n">
        <v>0.365778636628212</v>
      </c>
      <c r="H161" s="6" t="n">
        <v>0.53647318990259</v>
      </c>
      <c r="I161" s="7" t="n">
        <v>0.0721596551035777</v>
      </c>
      <c r="J161" s="6" t="n">
        <v>0.230384898145425</v>
      </c>
      <c r="K161" s="7" t="n">
        <v>0.0947835813346547</v>
      </c>
    </row>
    <row r="162" customFormat="false" ht="12.8" hidden="false" customHeight="false" outlineLevel="0" collapsed="false">
      <c r="A162" s="5" t="s">
        <v>167</v>
      </c>
      <c r="B162" s="6" t="n">
        <v>2.6552507865E-010</v>
      </c>
      <c r="C162" s="7" t="n">
        <v>0.237619612546157</v>
      </c>
      <c r="D162" s="6" t="n">
        <v>0.72127867823912</v>
      </c>
      <c r="E162" s="7" t="n">
        <v>0.0669214180981124</v>
      </c>
      <c r="F162" s="6" t="n">
        <v>0.818392475984339</v>
      </c>
      <c r="G162" s="7" t="n">
        <v>0.0893209871652978</v>
      </c>
      <c r="H162" s="6" t="n">
        <v>0.0655903580112135</v>
      </c>
      <c r="I162" s="7" t="n">
        <v>0.152967208649215</v>
      </c>
      <c r="J162" s="6" t="n">
        <v>0.583289199421328</v>
      </c>
      <c r="K162" s="7" t="n">
        <v>0.0396118812668158</v>
      </c>
    </row>
    <row r="163" customFormat="false" ht="12.8" hidden="false" customHeight="false" outlineLevel="0" collapsed="false">
      <c r="A163" s="5" t="s">
        <v>168</v>
      </c>
      <c r="B163" s="6" t="n">
        <v>3.2057280669E-010</v>
      </c>
      <c r="C163" s="7" t="n">
        <v>0.533192361898686</v>
      </c>
      <c r="D163" s="6" t="n">
        <v>0.64209295080095</v>
      </c>
      <c r="E163" s="7" t="n">
        <v>0.243098047518947</v>
      </c>
      <c r="F163" s="6" t="n">
        <v>0.000145352093264123</v>
      </c>
      <c r="G163" s="7" t="n">
        <v>0.680784157154624</v>
      </c>
      <c r="H163" s="6" t="n">
        <v>0.101234988132375</v>
      </c>
      <c r="I163" s="7" t="n">
        <v>0.210717035572442</v>
      </c>
      <c r="J163" s="6" t="n">
        <v>0.800338100294817</v>
      </c>
      <c r="K163" s="7" t="n">
        <v>0.111058091103498</v>
      </c>
    </row>
    <row r="164" customFormat="false" ht="12.8" hidden="false" customHeight="false" outlineLevel="0" collapsed="false">
      <c r="A164" s="5" t="s">
        <v>169</v>
      </c>
      <c r="B164" s="6" t="n">
        <v>3.4028751934E-010</v>
      </c>
      <c r="C164" s="7" t="n">
        <v>0.165550508387304</v>
      </c>
      <c r="D164" s="6" t="n">
        <v>0.0334904539763832</v>
      </c>
      <c r="E164" s="7" t="n">
        <v>0.203703884337884</v>
      </c>
      <c r="F164" s="6" t="n">
        <v>0.0793062672822553</v>
      </c>
      <c r="G164" s="7" t="n">
        <v>0.263117937302161</v>
      </c>
      <c r="H164" s="6" t="n">
        <v>0.031200298255422</v>
      </c>
      <c r="I164" s="7" t="n">
        <v>0.190424416994425</v>
      </c>
      <c r="J164" s="6" t="n">
        <v>0.0255721196116739</v>
      </c>
      <c r="K164" s="7" t="n">
        <v>0.18603073813899</v>
      </c>
    </row>
    <row r="165" customFormat="false" ht="12.8" hidden="false" customHeight="false" outlineLevel="0" collapsed="false">
      <c r="A165" s="5" t="s">
        <v>170</v>
      </c>
      <c r="B165" s="6" t="n">
        <v>5.1899232113E-010</v>
      </c>
      <c r="C165" s="7" t="n">
        <v>0.373226289192911</v>
      </c>
      <c r="D165" s="6" t="n">
        <v>0.606528893773347</v>
      </c>
      <c r="E165" s="7" t="n">
        <v>0.0783130717106841</v>
      </c>
      <c r="F165" s="6" t="n">
        <v>0.565337136951135</v>
      </c>
      <c r="G165" s="7" t="n">
        <v>0.0857518705317064</v>
      </c>
      <c r="H165" s="6" t="n">
        <v>0.00513807120141515</v>
      </c>
      <c r="I165" s="7" t="n">
        <v>0.233810463499396</v>
      </c>
      <c r="J165" s="6" t="n">
        <v>0.00888386081936453</v>
      </c>
      <c r="K165" s="7" t="n">
        <v>0.214982795144613</v>
      </c>
    </row>
    <row r="166" customFormat="false" ht="12.8" hidden="false" customHeight="false" outlineLevel="0" collapsed="false">
      <c r="A166" s="5" t="s">
        <v>171</v>
      </c>
      <c r="B166" s="6" t="n">
        <v>7.3155802599E-010</v>
      </c>
      <c r="C166" s="7" t="n">
        <v>0.376238280101129</v>
      </c>
      <c r="D166" s="6" t="n">
        <v>0.00555792990405686</v>
      </c>
      <c r="E166" s="7" t="n">
        <v>0.328516255621476</v>
      </c>
      <c r="F166" s="6" t="n">
        <v>0.00214190519609716</v>
      </c>
      <c r="G166" s="7" t="n">
        <v>0.590675983594871</v>
      </c>
      <c r="H166" s="6" t="n">
        <v>0.0022816577607426</v>
      </c>
      <c r="I166" s="7" t="n">
        <v>0.241675051525024</v>
      </c>
      <c r="J166" s="6" t="n">
        <v>0.0686460796075103</v>
      </c>
      <c r="K166" s="7" t="n">
        <v>0.172802547546205</v>
      </c>
    </row>
    <row r="167" customFormat="false" ht="12.8" hidden="false" customHeight="false" outlineLevel="0" collapsed="false">
      <c r="A167" s="5" t="s">
        <v>172</v>
      </c>
      <c r="B167" s="6" t="n">
        <v>8.9749004731E-010</v>
      </c>
      <c r="C167" s="7" t="n">
        <v>0.369061663396709</v>
      </c>
      <c r="D167" s="6" t="n">
        <v>0.99784745568016</v>
      </c>
      <c r="E167" s="7" t="n">
        <v>0.014474435582903</v>
      </c>
      <c r="F167" s="6" t="n">
        <v>0.72147464323914</v>
      </c>
      <c r="G167" s="7" t="n">
        <v>0.0299429224830501</v>
      </c>
      <c r="H167" s="6" t="n">
        <v>0.0268022475340333</v>
      </c>
      <c r="I167" s="7" t="n">
        <v>0.102273517278613</v>
      </c>
      <c r="J167" s="6" t="n">
        <v>0.183510633092182</v>
      </c>
      <c r="K167" s="7" t="n">
        <v>0.0600376539262593</v>
      </c>
    </row>
    <row r="168" customFormat="false" ht="12.8" hidden="false" customHeight="false" outlineLevel="0" collapsed="false">
      <c r="A168" s="5" t="s">
        <v>173</v>
      </c>
      <c r="B168" s="6" t="n">
        <v>1.0268140747E-009</v>
      </c>
      <c r="C168" s="7" t="n">
        <v>0.177691347459547</v>
      </c>
      <c r="D168" s="6" t="n">
        <v>0.536399049505283</v>
      </c>
      <c r="E168" s="7" t="n">
        <v>0.0730820079593366</v>
      </c>
      <c r="F168" s="6" t="n">
        <v>0.623485138716404</v>
      </c>
      <c r="G168" s="7" t="n">
        <v>0.0757754620775213</v>
      </c>
      <c r="H168" s="6" t="n">
        <v>0.177758361988262</v>
      </c>
      <c r="I168" s="7" t="n">
        <v>0.0550452821156622</v>
      </c>
      <c r="J168" s="6" t="n">
        <v>0.0558486553566716</v>
      </c>
      <c r="K168" s="7" t="n">
        <v>0.101125405073541</v>
      </c>
    </row>
    <row r="169" customFormat="false" ht="12.8" hidden="false" customHeight="false" outlineLevel="0" collapsed="false">
      <c r="A169" s="5" t="s">
        <v>174</v>
      </c>
      <c r="B169" s="6" t="n">
        <v>2.77240946176E-009</v>
      </c>
      <c r="C169" s="7" t="n">
        <v>0.213681973131309</v>
      </c>
      <c r="D169" s="6" t="n">
        <v>0.871428588751166</v>
      </c>
      <c r="E169" s="7" t="n">
        <v>0.00689107098006758</v>
      </c>
      <c r="F169" s="6" t="n">
        <v>0.581435588338785</v>
      </c>
      <c r="G169" s="7" t="n">
        <v>0.0758473238825079</v>
      </c>
      <c r="H169" s="6" t="n">
        <v>0.730091053374929</v>
      </c>
      <c r="I169" s="7" t="n">
        <v>0.0260665410152185</v>
      </c>
      <c r="J169" s="6" t="n">
        <v>0.284774405883653</v>
      </c>
      <c r="K169" s="7" t="n">
        <v>0.0946114060975107</v>
      </c>
    </row>
    <row r="170" customFormat="false" ht="12.8" hidden="false" customHeight="false" outlineLevel="0" collapsed="false">
      <c r="A170" s="5" t="s">
        <v>175</v>
      </c>
      <c r="B170" s="6" t="n">
        <v>4.33431331502E-009</v>
      </c>
      <c r="C170" s="7" t="n">
        <v>-0.141407882108963</v>
      </c>
      <c r="D170" s="6" t="n">
        <v>0.930696377138471</v>
      </c>
      <c r="E170" s="7" t="n">
        <v>-0.121493555306711</v>
      </c>
      <c r="F170" s="6" t="n">
        <v>0.300780305898134</v>
      </c>
      <c r="G170" s="7" t="n">
        <v>-0.147187261527135</v>
      </c>
      <c r="H170" s="6" t="n">
        <v>0.148660165758056</v>
      </c>
      <c r="I170" s="7" t="n">
        <v>-0.0956002755607104</v>
      </c>
      <c r="J170" s="6" t="n">
        <v>0.0359230382821877</v>
      </c>
      <c r="K170" s="7" t="n">
        <v>-0.130091656930078</v>
      </c>
    </row>
    <row r="171" customFormat="false" ht="12.8" hidden="false" customHeight="false" outlineLevel="0" collapsed="false">
      <c r="A171" s="5" t="s">
        <v>176</v>
      </c>
      <c r="B171" s="6" t="n">
        <v>5.01415388661E-009</v>
      </c>
      <c r="C171" s="7" t="n">
        <v>0.0980237575018839</v>
      </c>
      <c r="D171" s="6" t="n">
        <v>0.642391618973419</v>
      </c>
      <c r="E171" s="7" t="n">
        <v>0.0574052542745127</v>
      </c>
      <c r="F171" s="6" t="n">
        <v>0.483888810718237</v>
      </c>
      <c r="G171" s="7" t="n">
        <v>0.0899322947681789</v>
      </c>
      <c r="H171" s="6" t="n">
        <v>0.556850773776496</v>
      </c>
      <c r="I171" s="7" t="n">
        <v>0.0441391999122285</v>
      </c>
      <c r="J171" s="6" t="n">
        <v>0.976574219709201</v>
      </c>
      <c r="K171" s="7" t="n">
        <v>0.00394793540004468</v>
      </c>
    </row>
    <row r="172" customFormat="false" ht="12.8" hidden="false" customHeight="false" outlineLevel="0" collapsed="false">
      <c r="A172" s="5" t="s">
        <v>177</v>
      </c>
      <c r="B172" s="6" t="n">
        <v>5.35585535741E-009</v>
      </c>
      <c r="C172" s="7" t="n">
        <v>0.313767562713883</v>
      </c>
      <c r="D172" s="6" t="n">
        <v>0.0204009941601205</v>
      </c>
      <c r="E172" s="7" t="n">
        <v>0.199152524495751</v>
      </c>
      <c r="F172" s="6" t="n">
        <v>0.0322933502722233</v>
      </c>
      <c r="G172" s="7" t="n">
        <v>0.222334434265289</v>
      </c>
      <c r="H172" s="6" t="n">
        <v>0.0761351056368133</v>
      </c>
      <c r="I172" s="7" t="n">
        <v>0.152372982702011</v>
      </c>
      <c r="J172" s="6" t="n">
        <v>0.0535051163921688</v>
      </c>
      <c r="K172" s="7" t="n">
        <v>0.137251246674103</v>
      </c>
    </row>
    <row r="173" customFormat="false" ht="12.8" hidden="false" customHeight="false" outlineLevel="0" collapsed="false">
      <c r="A173" s="5" t="s">
        <v>178</v>
      </c>
      <c r="B173" s="6" t="n">
        <v>6.16886519334E-009</v>
      </c>
      <c r="C173" s="7" t="n">
        <v>-0.945852603766306</v>
      </c>
      <c r="D173" s="6" t="n">
        <v>0.10659372327464</v>
      </c>
      <c r="E173" s="7" t="n">
        <v>-0.488622324789371</v>
      </c>
      <c r="F173" s="6" t="n">
        <v>0.0341797204771673</v>
      </c>
      <c r="G173" s="7" t="n">
        <v>-0.593731426513542</v>
      </c>
      <c r="H173" s="6" t="n">
        <v>0.00022980189025164</v>
      </c>
      <c r="I173" s="7" t="n">
        <v>-0.300707757283027</v>
      </c>
      <c r="J173" s="6" t="n">
        <v>0.000926752293707315</v>
      </c>
      <c r="K173" s="7" t="n">
        <v>-0.214740937687914</v>
      </c>
    </row>
    <row r="174" customFormat="false" ht="12.8" hidden="false" customHeight="false" outlineLevel="0" collapsed="false">
      <c r="A174" s="5" t="s">
        <v>179</v>
      </c>
      <c r="B174" s="6" t="n">
        <v>6.55110920397E-009</v>
      </c>
      <c r="C174" s="7" t="n">
        <v>-0.22075029944504</v>
      </c>
      <c r="D174" s="6" t="n">
        <v>0.191705490356333</v>
      </c>
      <c r="E174" s="7" t="n">
        <v>-0.258661605604761</v>
      </c>
      <c r="F174" s="6" t="n">
        <v>0.828260364391866</v>
      </c>
      <c r="G174" s="7" t="n">
        <v>-0.0217732078300941</v>
      </c>
      <c r="H174" s="6" t="n">
        <v>0.653762949125195</v>
      </c>
      <c r="I174" s="7" t="n">
        <v>-0.0507525501409516</v>
      </c>
      <c r="J174" s="6" t="n">
        <v>0.937159243756841</v>
      </c>
      <c r="K174" s="7" t="n">
        <v>-0.0126631058176212</v>
      </c>
    </row>
    <row r="175" customFormat="false" ht="12.8" hidden="false" customHeight="false" outlineLevel="0" collapsed="false">
      <c r="A175" s="5" t="s">
        <v>180</v>
      </c>
      <c r="B175" s="6" t="n">
        <v>8.62639870205E-009</v>
      </c>
      <c r="C175" s="7" t="n">
        <v>0.189936654939351</v>
      </c>
      <c r="D175" s="6" t="n">
        <v>0.654126511869218</v>
      </c>
      <c r="E175" s="7" t="n">
        <v>0.0565592177600429</v>
      </c>
      <c r="F175" s="6" t="n">
        <v>0.928633763651244</v>
      </c>
      <c r="G175" s="7" t="n">
        <v>0.00439189457185307</v>
      </c>
      <c r="H175" s="6" t="n">
        <v>0.00866927090708937</v>
      </c>
      <c r="I175" s="7" t="n">
        <v>0.229872117799616</v>
      </c>
      <c r="J175" s="6" t="n">
        <v>0.0796327589903531</v>
      </c>
      <c r="K175" s="7" t="n">
        <v>0.165979577359851</v>
      </c>
    </row>
    <row r="176" customFormat="false" ht="12.8" hidden="false" customHeight="false" outlineLevel="0" collapsed="false">
      <c r="A176" s="5" t="s">
        <v>181</v>
      </c>
      <c r="B176" s="6" t="n">
        <v>1.111875069292E-008</v>
      </c>
      <c r="C176" s="7" t="n">
        <v>0.292110510446836</v>
      </c>
      <c r="D176" s="6" t="n">
        <v>0.860166293519485</v>
      </c>
      <c r="E176" s="7" t="n">
        <v>0.0508226215507639</v>
      </c>
      <c r="F176" s="6" t="n">
        <v>0.902755691243295</v>
      </c>
      <c r="G176" s="7" t="n">
        <v>0.00298607423019703</v>
      </c>
      <c r="H176" s="6" t="n">
        <v>0.00119001912610147</v>
      </c>
      <c r="I176" s="7" t="n">
        <v>0.350938501145873</v>
      </c>
      <c r="J176" s="6" t="n">
        <v>0.0711662311152358</v>
      </c>
      <c r="K176" s="7" t="n">
        <v>0.220858366699554</v>
      </c>
    </row>
    <row r="177" customFormat="false" ht="12.8" hidden="false" customHeight="false" outlineLevel="0" collapsed="false">
      <c r="A177" s="5" t="s">
        <v>182</v>
      </c>
      <c r="B177" s="6" t="n">
        <v>1.192056760263E-008</v>
      </c>
      <c r="C177" s="7" t="n">
        <v>0.12817983516264</v>
      </c>
      <c r="D177" s="6" t="n">
        <v>0.0677550428136506</v>
      </c>
      <c r="E177" s="7" t="n">
        <v>0.271102290193728</v>
      </c>
      <c r="F177" s="6" t="n">
        <v>0.00248044036072249</v>
      </c>
      <c r="G177" s="7" t="n">
        <v>0.470735698507692</v>
      </c>
      <c r="H177" s="6" t="n">
        <v>0.00528669218965475</v>
      </c>
      <c r="I177" s="7" t="n">
        <v>0.163368818705433</v>
      </c>
      <c r="J177" s="6" t="n">
        <v>0.0150842872191022</v>
      </c>
      <c r="K177" s="7" t="n">
        <v>0.149852832414649</v>
      </c>
    </row>
    <row r="178" customFormat="false" ht="12.8" hidden="false" customHeight="false" outlineLevel="0" collapsed="false">
      <c r="A178" s="5" t="s">
        <v>183</v>
      </c>
      <c r="B178" s="6" t="n">
        <v>1.266301022837E-008</v>
      </c>
      <c r="C178" s="7" t="n">
        <v>0.155889218366082</v>
      </c>
      <c r="D178" s="6" t="n">
        <v>0.546939919645686</v>
      </c>
      <c r="E178" s="7" t="n">
        <v>0.0587596929120693</v>
      </c>
      <c r="F178" s="6" t="n">
        <v>0.20968101154248</v>
      </c>
      <c r="G178" s="7" t="n">
        <v>0.0976228460849029</v>
      </c>
      <c r="H178" s="6" t="n">
        <v>0.212020236302527</v>
      </c>
      <c r="I178" s="7" t="n">
        <v>0.0531425929050382</v>
      </c>
      <c r="J178" s="6" t="n">
        <v>0.533785447549234</v>
      </c>
      <c r="K178" s="7" t="n">
        <v>0.0316932545399897</v>
      </c>
    </row>
    <row r="179" customFormat="false" ht="12.8" hidden="false" customHeight="false" outlineLevel="0" collapsed="false">
      <c r="A179" s="5" t="s">
        <v>184</v>
      </c>
      <c r="B179" s="6" t="n">
        <v>1.398201693908E-008</v>
      </c>
      <c r="C179" s="7" t="n">
        <v>0.159694312862051</v>
      </c>
      <c r="D179" s="6" t="n">
        <v>0.0217334179225279</v>
      </c>
      <c r="E179" s="7" t="n">
        <v>0.21035738183648</v>
      </c>
      <c r="F179" s="6" t="n">
        <v>0.512157398202963</v>
      </c>
      <c r="G179" s="7" t="n">
        <v>0.0926113499704684</v>
      </c>
      <c r="H179" s="6" t="n">
        <v>0.26851787721838</v>
      </c>
      <c r="I179" s="7" t="n">
        <v>0.0924128496775278</v>
      </c>
      <c r="J179" s="6" t="n">
        <v>0.241761094107175</v>
      </c>
      <c r="K179" s="7" t="n">
        <v>0.0993276683466791</v>
      </c>
    </row>
    <row r="180" customFormat="false" ht="12.8" hidden="false" customHeight="false" outlineLevel="0" collapsed="false">
      <c r="A180" s="5" t="s">
        <v>185</v>
      </c>
      <c r="B180" s="6" t="n">
        <v>1.685191658963E-008</v>
      </c>
      <c r="C180" s="7" t="n">
        <v>0.170245101985216</v>
      </c>
      <c r="D180" s="6" t="n">
        <v>0.0321247327160275</v>
      </c>
      <c r="E180" s="7" t="n">
        <v>0.155704491575352</v>
      </c>
      <c r="F180" s="6" t="n">
        <v>0.333768627157679</v>
      </c>
      <c r="G180" s="7" t="n">
        <v>0.0746482163610604</v>
      </c>
      <c r="H180" s="6" t="n">
        <v>0.210061457745616</v>
      </c>
      <c r="I180" s="7" t="n">
        <v>0.0542065129652425</v>
      </c>
      <c r="J180" s="6" t="n">
        <v>0.382076478225062</v>
      </c>
      <c r="K180" s="7" t="n">
        <v>0.068652795680519</v>
      </c>
    </row>
    <row r="181" customFormat="false" ht="12.8" hidden="false" customHeight="false" outlineLevel="0" collapsed="false">
      <c r="A181" s="5" t="s">
        <v>186</v>
      </c>
      <c r="B181" s="6" t="n">
        <v>2.104730075714E-008</v>
      </c>
      <c r="C181" s="7" t="n">
        <v>0.159588831741584</v>
      </c>
      <c r="D181" s="6" t="n">
        <v>0.606528893773347</v>
      </c>
      <c r="E181" s="7" t="n">
        <v>0.0212816976129826</v>
      </c>
      <c r="F181" s="6" t="n">
        <v>0.773800055702002</v>
      </c>
      <c r="G181" s="7" t="n">
        <v>0.0321113997640969</v>
      </c>
      <c r="H181" s="6" t="n">
        <v>0.550900263227189</v>
      </c>
      <c r="I181" s="7" t="n">
        <v>0.0569887819441881</v>
      </c>
      <c r="J181" s="6" t="n">
        <v>0.514001654983858</v>
      </c>
      <c r="K181" s="7" t="n">
        <v>0.0603024042845668</v>
      </c>
    </row>
    <row r="182" customFormat="false" ht="12.8" hidden="false" customHeight="false" outlineLevel="0" collapsed="false">
      <c r="A182" s="5" t="s">
        <v>187</v>
      </c>
      <c r="B182" s="6" t="n">
        <v>2.473435201896E-008</v>
      </c>
      <c r="C182" s="7" t="n">
        <v>-0.269250155204861</v>
      </c>
      <c r="D182" s="6" t="n">
        <v>0.95480034795169</v>
      </c>
      <c r="E182" s="7" t="n">
        <v>-0.0127472060842644</v>
      </c>
      <c r="F182" s="6" t="n">
        <v>0.863705486490934</v>
      </c>
      <c r="G182" s="7" t="n">
        <v>-0.00557040008304277</v>
      </c>
      <c r="H182" s="6" t="n">
        <v>0.225827041462274</v>
      </c>
      <c r="I182" s="7" t="n">
        <v>-0.0527328635657192</v>
      </c>
      <c r="J182" s="6" t="n">
        <v>0.0634791942900345</v>
      </c>
      <c r="K182" s="7" t="n">
        <v>-0.0935799335251275</v>
      </c>
    </row>
    <row r="183" customFormat="false" ht="12.8" hidden="false" customHeight="false" outlineLevel="0" collapsed="false">
      <c r="A183" s="8" t="s">
        <v>188</v>
      </c>
      <c r="B183" s="6" t="n">
        <v>2.473435201896E-008</v>
      </c>
      <c r="C183" s="7" t="n">
        <v>0.137753441685978</v>
      </c>
      <c r="D183" s="6" t="n">
        <v>0.000319891693976345</v>
      </c>
      <c r="E183" s="7" t="n">
        <v>0.84001818086834</v>
      </c>
      <c r="F183" s="6" t="n">
        <v>3.6079666649941E-007</v>
      </c>
      <c r="G183" s="7" t="n">
        <v>1.11102888410992</v>
      </c>
      <c r="H183" s="6" t="n">
        <v>0.013803400163249</v>
      </c>
      <c r="I183" s="7" t="n">
        <v>0.306013366312575</v>
      </c>
      <c r="J183" s="6" t="n">
        <v>0.00712001521503428</v>
      </c>
      <c r="K183" s="7" t="n">
        <v>0.351166914285761</v>
      </c>
    </row>
    <row r="184" customFormat="false" ht="12.8" hidden="false" customHeight="false" outlineLevel="0" collapsed="false">
      <c r="A184" s="5" t="s">
        <v>189</v>
      </c>
      <c r="B184" s="6" t="n">
        <v>2.639089776292E-008</v>
      </c>
      <c r="C184" s="7" t="n">
        <v>0.130878445152698</v>
      </c>
      <c r="D184" s="6" t="n">
        <v>0.402569797213722</v>
      </c>
      <c r="E184" s="7" t="n">
        <v>0.0749781974270745</v>
      </c>
      <c r="F184" s="6" t="n">
        <v>0.300780305898134</v>
      </c>
      <c r="G184" s="7" t="n">
        <v>0.131239860575421</v>
      </c>
      <c r="H184" s="6" t="n">
        <v>0.0520404632569125</v>
      </c>
      <c r="I184" s="7" t="n">
        <v>0.118858835366387</v>
      </c>
      <c r="J184" s="6" t="n">
        <v>0.0718256044541477</v>
      </c>
      <c r="K184" s="7" t="n">
        <v>0.110838225901601</v>
      </c>
    </row>
    <row r="185" customFormat="false" ht="12.8" hidden="false" customHeight="false" outlineLevel="0" collapsed="false">
      <c r="A185" s="5" t="s">
        <v>190</v>
      </c>
      <c r="B185" s="6" t="n">
        <v>3.028943760848E-008</v>
      </c>
      <c r="C185" s="7" t="n">
        <v>0.0999993388104743</v>
      </c>
      <c r="D185" s="6" t="n">
        <v>0.144098283213002</v>
      </c>
      <c r="E185" s="7" t="n">
        <v>0.118768918605642</v>
      </c>
      <c r="F185" s="6" t="n">
        <v>0.134623417440683</v>
      </c>
      <c r="G185" s="7" t="n">
        <v>0.0833770347386604</v>
      </c>
      <c r="H185" s="6" t="n">
        <v>0.844336655359438</v>
      </c>
      <c r="I185" s="7" t="n">
        <v>0.0118043274130306</v>
      </c>
      <c r="J185" s="6" t="n">
        <v>0.293624090843738</v>
      </c>
      <c r="K185" s="7" t="n">
        <v>0.0795369504742656</v>
      </c>
    </row>
    <row r="186" customFormat="false" ht="12.8" hidden="false" customHeight="false" outlineLevel="0" collapsed="false">
      <c r="A186" s="5" t="s">
        <v>191</v>
      </c>
      <c r="B186" s="6" t="n">
        <v>4.203277980749E-008</v>
      </c>
      <c r="C186" s="7" t="n">
        <v>0.193201745259003</v>
      </c>
      <c r="D186" s="6" t="n">
        <v>0.223052920587525</v>
      </c>
      <c r="E186" s="7" t="n">
        <v>0.143711486874275</v>
      </c>
      <c r="F186" s="6" t="n">
        <v>0.0763596243516578</v>
      </c>
      <c r="G186" s="7" t="n">
        <v>0.219627534464737</v>
      </c>
      <c r="H186" s="6" t="n">
        <v>0.74389949881956</v>
      </c>
      <c r="I186" s="7" t="n">
        <v>0.0235547025097649</v>
      </c>
      <c r="J186" s="6" t="n">
        <v>0.290884296506522</v>
      </c>
      <c r="K186" s="7" t="n">
        <v>0.0746787034115126</v>
      </c>
    </row>
    <row r="187" customFormat="false" ht="12.8" hidden="false" customHeight="false" outlineLevel="0" collapsed="false">
      <c r="A187" s="5" t="s">
        <v>192</v>
      </c>
      <c r="B187" s="6" t="n">
        <v>4.208118482677E-008</v>
      </c>
      <c r="C187" s="7" t="n">
        <v>0.119865509723361</v>
      </c>
      <c r="D187" s="6" t="n">
        <v>0.0396314769875541</v>
      </c>
      <c r="E187" s="7" t="n">
        <v>0.190437585724127</v>
      </c>
      <c r="F187" s="6" t="n">
        <v>0.20968101154248</v>
      </c>
      <c r="G187" s="7" t="n">
        <v>0.0992728057417187</v>
      </c>
      <c r="H187" s="6" t="n">
        <v>0.00713454180957398</v>
      </c>
      <c r="I187" s="7" t="n">
        <v>0.175533153039726</v>
      </c>
      <c r="J187" s="6" t="n">
        <v>0.00533930540090011</v>
      </c>
      <c r="K187" s="7" t="n">
        <v>0.214292837651532</v>
      </c>
    </row>
    <row r="188" customFormat="false" ht="12.8" hidden="false" customHeight="false" outlineLevel="0" collapsed="false">
      <c r="A188" s="5" t="s">
        <v>193</v>
      </c>
      <c r="B188" s="6" t="n">
        <v>4.941673916685E-008</v>
      </c>
      <c r="C188" s="7" t="n">
        <v>0.112590599953475</v>
      </c>
      <c r="D188" s="6" t="n">
        <v>0.100455952440527</v>
      </c>
      <c r="E188" s="7" t="n">
        <v>0.144574441020572</v>
      </c>
      <c r="F188" s="6" t="n">
        <v>0.0265701013061805</v>
      </c>
      <c r="G188" s="7" t="n">
        <v>0.354731800767654</v>
      </c>
      <c r="H188" s="6" t="n">
        <v>0.0879344279441164</v>
      </c>
      <c r="I188" s="7" t="n">
        <v>0.120734250112463</v>
      </c>
      <c r="J188" s="6" t="n">
        <v>0.0842128907083358</v>
      </c>
      <c r="K188" s="7" t="n">
        <v>0.0984340986561794</v>
      </c>
    </row>
    <row r="189" customFormat="false" ht="12.8" hidden="false" customHeight="false" outlineLevel="0" collapsed="false">
      <c r="A189" s="8" t="s">
        <v>194</v>
      </c>
      <c r="B189" s="6" t="n">
        <v>5.431187802003E-008</v>
      </c>
      <c r="C189" s="7" t="n">
        <v>0.209072282725943</v>
      </c>
      <c r="D189" s="6" t="n">
        <v>0.00147259509125963</v>
      </c>
      <c r="E189" s="7" t="n">
        <v>0.538678263347445</v>
      </c>
      <c r="F189" s="6" t="n">
        <v>0.0182418629250484</v>
      </c>
      <c r="G189" s="7" t="n">
        <v>0.342229661296141</v>
      </c>
      <c r="H189" s="6" t="n">
        <v>2.7537741509622E-007</v>
      </c>
      <c r="I189" s="7" t="n">
        <v>0.377188910972307</v>
      </c>
      <c r="J189" s="6" t="n">
        <v>0.000750700689636723</v>
      </c>
      <c r="K189" s="7" t="n">
        <v>0.260264803341509</v>
      </c>
    </row>
    <row r="190" customFormat="false" ht="12.8" hidden="false" customHeight="false" outlineLevel="0" collapsed="false">
      <c r="A190" s="5" t="s">
        <v>195</v>
      </c>
      <c r="B190" s="6" t="n">
        <v>5.768296180747E-008</v>
      </c>
      <c r="C190" s="7" t="n">
        <v>0.0931144747756685</v>
      </c>
      <c r="D190" s="6" t="n">
        <v>0.0653994529143955</v>
      </c>
      <c r="E190" s="7" t="n">
        <v>0.185505873614444</v>
      </c>
      <c r="F190" s="6" t="n">
        <v>0.559558209603521</v>
      </c>
      <c r="G190" s="7" t="n">
        <v>0.131157141061936</v>
      </c>
      <c r="H190" s="6" t="n">
        <v>0.785044422681563</v>
      </c>
      <c r="I190" s="7" t="n">
        <v>0.00166958575880827</v>
      </c>
      <c r="J190" s="6" t="n">
        <v>0.95618678087596</v>
      </c>
      <c r="K190" s="7" t="n">
        <v>0.0166016867620407</v>
      </c>
    </row>
    <row r="191" customFormat="false" ht="12.8" hidden="false" customHeight="false" outlineLevel="0" collapsed="false">
      <c r="A191" s="5" t="s">
        <v>196</v>
      </c>
      <c r="B191" s="6" t="n">
        <v>5.821482489096E-008</v>
      </c>
      <c r="C191" s="7" t="n">
        <v>0.128756940805786</v>
      </c>
      <c r="D191" s="6" t="n">
        <v>0.78650456647215</v>
      </c>
      <c r="E191" s="7" t="n">
        <v>0.0402721951400427</v>
      </c>
      <c r="F191" s="6" t="n">
        <v>0.255474888178744</v>
      </c>
      <c r="G191" s="7" t="n">
        <v>0.089435467368757</v>
      </c>
      <c r="H191" s="6" t="n">
        <v>0.691078947197063</v>
      </c>
      <c r="I191" s="7" t="n">
        <v>0.0140193643914959</v>
      </c>
      <c r="J191" s="6" t="n">
        <v>0.843924759092608</v>
      </c>
      <c r="K191" s="7" t="n">
        <v>0.0237142714387666</v>
      </c>
    </row>
    <row r="192" customFormat="false" ht="12.8" hidden="false" customHeight="false" outlineLevel="0" collapsed="false">
      <c r="A192" s="5" t="s">
        <v>197</v>
      </c>
      <c r="B192" s="6" t="n">
        <v>7.055782049516E-008</v>
      </c>
      <c r="C192" s="7" t="n">
        <v>0.100485937290454</v>
      </c>
      <c r="D192" s="6" t="n">
        <v>0.268091515555381</v>
      </c>
      <c r="E192" s="7" t="n">
        <v>0.0585332212339154</v>
      </c>
      <c r="F192" s="6" t="n">
        <v>0.952339908277094</v>
      </c>
      <c r="G192" s="7" t="n">
        <v>0.00707260445844149</v>
      </c>
      <c r="H192" s="6" t="n">
        <v>0.259116461781415</v>
      </c>
      <c r="I192" s="7" t="n">
        <v>0.0659738854289262</v>
      </c>
      <c r="J192" s="6" t="n">
        <v>0.0577901056635908</v>
      </c>
      <c r="K192" s="7" t="n">
        <v>0.0805179522169759</v>
      </c>
    </row>
    <row r="193" customFormat="false" ht="12.8" hidden="false" customHeight="false" outlineLevel="0" collapsed="false">
      <c r="A193" s="5" t="s">
        <v>198</v>
      </c>
      <c r="B193" s="6" t="n">
        <v>7.075272249225E-008</v>
      </c>
      <c r="C193" s="7" t="n">
        <v>-0.169599119755923</v>
      </c>
      <c r="D193" s="6" t="n">
        <v>0.719934342608756</v>
      </c>
      <c r="E193" s="7" t="n">
        <v>-0.0900209123099911</v>
      </c>
      <c r="F193" s="6" t="n">
        <v>0.0215465018835609</v>
      </c>
      <c r="G193" s="7" t="n">
        <v>-0.323519457469482</v>
      </c>
      <c r="H193" s="6" t="n">
        <v>0.0551833030127899</v>
      </c>
      <c r="I193" s="7" t="n">
        <v>-0.214587475616229</v>
      </c>
      <c r="J193" s="6" t="n">
        <v>0.177588238780245</v>
      </c>
      <c r="K193" s="7" t="n">
        <v>-0.150494868947145</v>
      </c>
    </row>
    <row r="194" customFormat="false" ht="12.8" hidden="false" customHeight="false" outlineLevel="0" collapsed="false">
      <c r="A194" s="5" t="s">
        <v>199</v>
      </c>
      <c r="B194" s="6" t="n">
        <v>7.370131662239E-008</v>
      </c>
      <c r="C194" s="7" t="n">
        <v>0.119877002076324</v>
      </c>
      <c r="D194" s="6" t="n">
        <v>0.839852436137785</v>
      </c>
      <c r="E194" s="7" t="n">
        <v>0.00384804497902369</v>
      </c>
      <c r="F194" s="6" t="n">
        <v>0.0726680491474803</v>
      </c>
      <c r="G194" s="7" t="n">
        <v>0.213466511544913</v>
      </c>
      <c r="H194" s="6" t="n">
        <v>0.0749911901502506</v>
      </c>
      <c r="I194" s="7" t="n">
        <v>0.0778284670566247</v>
      </c>
      <c r="J194" s="6" t="n">
        <v>0.502283747665863</v>
      </c>
      <c r="K194" s="7" t="n">
        <v>0.0201487496396728</v>
      </c>
    </row>
    <row r="195" customFormat="false" ht="12.8" hidden="false" customHeight="false" outlineLevel="0" collapsed="false">
      <c r="A195" s="5" t="s">
        <v>200</v>
      </c>
      <c r="B195" s="6" t="n">
        <v>8.776447316386E-008</v>
      </c>
      <c r="C195" s="7" t="n">
        <v>-0.10415268807956</v>
      </c>
      <c r="D195" s="6" t="n">
        <v>0.0263117968105394</v>
      </c>
      <c r="E195" s="7" t="n">
        <v>-0.139477005217055</v>
      </c>
      <c r="F195" s="6" t="n">
        <v>0.00361402707109112</v>
      </c>
      <c r="G195" s="7" t="n">
        <v>-0.266933542365358</v>
      </c>
      <c r="H195" s="6" t="n">
        <v>0.109715395570199</v>
      </c>
      <c r="I195" s="7" t="n">
        <v>-0.120624731945542</v>
      </c>
      <c r="J195" s="6" t="n">
        <v>0.0466759722240449</v>
      </c>
      <c r="K195" s="7" t="n">
        <v>-0.126171747070513</v>
      </c>
    </row>
    <row r="196" customFormat="false" ht="12.8" hidden="false" customHeight="false" outlineLevel="0" collapsed="false">
      <c r="A196" s="5" t="s">
        <v>201</v>
      </c>
      <c r="B196" s="6" t="n">
        <v>1.0469818584786E-007</v>
      </c>
      <c r="C196" s="7" t="n">
        <v>0.17689366392413</v>
      </c>
      <c r="D196" s="6" t="n">
        <v>0.63568065660131</v>
      </c>
      <c r="E196" s="7" t="n">
        <v>0.0868181652323967</v>
      </c>
      <c r="F196" s="6" t="n">
        <v>0.690857683702479</v>
      </c>
      <c r="G196" s="7" t="n">
        <v>0.085787645223002</v>
      </c>
      <c r="H196" s="6" t="n">
        <v>0.313162769168432</v>
      </c>
      <c r="I196" s="7" t="n">
        <v>0.0968095633592618</v>
      </c>
      <c r="J196" s="6" t="n">
        <v>0.426684202818388</v>
      </c>
      <c r="K196" s="7" t="n">
        <v>0.101826239081038</v>
      </c>
    </row>
    <row r="197" customFormat="false" ht="12.8" hidden="false" customHeight="false" outlineLevel="0" collapsed="false">
      <c r="A197" s="5" t="s">
        <v>202</v>
      </c>
      <c r="B197" s="6" t="n">
        <v>1.0842440660608E-007</v>
      </c>
      <c r="C197" s="7" t="n">
        <v>-0.223601736044782</v>
      </c>
      <c r="D197" s="6" t="n">
        <v>0.697526154073952</v>
      </c>
      <c r="E197" s="7" t="n">
        <v>-0.0690280220173731</v>
      </c>
      <c r="F197" s="6" t="n">
        <v>0.286839148871184</v>
      </c>
      <c r="G197" s="7" t="n">
        <v>-0.127673192709977</v>
      </c>
      <c r="H197" s="6" t="n">
        <v>0.184278318407453</v>
      </c>
      <c r="I197" s="7" t="n">
        <v>-0.124738929653046</v>
      </c>
      <c r="J197" s="6" t="n">
        <v>0.129288446379019</v>
      </c>
      <c r="K197" s="7" t="n">
        <v>-0.114359537847045</v>
      </c>
    </row>
    <row r="198" customFormat="false" ht="12.8" hidden="false" customHeight="false" outlineLevel="0" collapsed="false">
      <c r="A198" s="5" t="s">
        <v>203</v>
      </c>
      <c r="B198" s="6" t="n">
        <v>1.0871846822518E-007</v>
      </c>
      <c r="C198" s="7" t="n">
        <v>0.107983034548433</v>
      </c>
      <c r="D198" s="6" t="n">
        <v>0.0849864940287385</v>
      </c>
      <c r="E198" s="7" t="n">
        <v>0.226211743401088</v>
      </c>
      <c r="F198" s="6" t="n">
        <v>0.20968101154248</v>
      </c>
      <c r="G198" s="7" t="n">
        <v>0.178302390302295</v>
      </c>
      <c r="H198" s="6" t="n">
        <v>8.11003169206299E-006</v>
      </c>
      <c r="I198" s="7" t="n">
        <v>0.307732926543078</v>
      </c>
      <c r="J198" s="6" t="n">
        <v>0.00417785660514247</v>
      </c>
      <c r="K198" s="7" t="n">
        <v>0.228896325302848</v>
      </c>
    </row>
    <row r="199" customFormat="false" ht="12.8" hidden="false" customHeight="false" outlineLevel="0" collapsed="false">
      <c r="A199" s="5" t="s">
        <v>204</v>
      </c>
      <c r="B199" s="6" t="n">
        <v>1.1710181992826E-007</v>
      </c>
      <c r="C199" s="7" t="n">
        <v>0.26903435092036</v>
      </c>
      <c r="D199" s="6" t="n">
        <v>0.000938035488158177</v>
      </c>
      <c r="E199" s="7" t="n">
        <v>0.608235518040758</v>
      </c>
      <c r="F199" s="6" t="n">
        <v>0.495153078169027</v>
      </c>
      <c r="G199" s="7" t="n">
        <v>0.131028536236973</v>
      </c>
      <c r="H199" s="6" t="n">
        <v>6.04663113611989E-005</v>
      </c>
      <c r="I199" s="7" t="n">
        <v>0.578656331622302</v>
      </c>
      <c r="J199" s="6" t="n">
        <v>0.000427605933618457</v>
      </c>
      <c r="K199" s="7" t="n">
        <v>0.518096885873048</v>
      </c>
    </row>
    <row r="200" customFormat="false" ht="12.8" hidden="false" customHeight="false" outlineLevel="0" collapsed="false">
      <c r="A200" s="5" t="s">
        <v>205</v>
      </c>
      <c r="B200" s="6" t="n">
        <v>1.3578187628365E-007</v>
      </c>
      <c r="C200" s="7" t="n">
        <v>0.136746333639901</v>
      </c>
      <c r="D200" s="6" t="n">
        <v>0.0472351518847611</v>
      </c>
      <c r="E200" s="7" t="n">
        <v>0.197048948980135</v>
      </c>
      <c r="F200" s="6" t="n">
        <v>0.315218574632825</v>
      </c>
      <c r="G200" s="7" t="n">
        <v>0.175415262621168</v>
      </c>
      <c r="H200" s="6" t="n">
        <v>0.785525058341512</v>
      </c>
      <c r="I200" s="7" t="n">
        <v>0.0384927449491013</v>
      </c>
      <c r="J200" s="6" t="n">
        <v>0.687589339532196</v>
      </c>
      <c r="K200" s="7" t="n">
        <v>0.0399610170428781</v>
      </c>
    </row>
    <row r="201" customFormat="false" ht="12.8" hidden="false" customHeight="false" outlineLevel="0" collapsed="false">
      <c r="A201" s="5" t="s">
        <v>206</v>
      </c>
      <c r="B201" s="6" t="n">
        <v>1.481739581384E-007</v>
      </c>
      <c r="C201" s="7" t="n">
        <v>-0.206554583304073</v>
      </c>
      <c r="D201" s="6" t="n">
        <v>0.122546172369874</v>
      </c>
      <c r="E201" s="7" t="n">
        <v>-0.338596228607868</v>
      </c>
      <c r="F201" s="6" t="n">
        <v>0.060354278950946</v>
      </c>
      <c r="G201" s="7" t="n">
        <v>-0.322955905057173</v>
      </c>
      <c r="H201" s="6" t="n">
        <v>0.195457201089832</v>
      </c>
      <c r="I201" s="7" t="n">
        <v>-0.114325198419217</v>
      </c>
      <c r="J201" s="6" t="n">
        <v>0.695366758654982</v>
      </c>
      <c r="K201" s="7" t="n">
        <v>-0.0566846730187596</v>
      </c>
    </row>
    <row r="202" customFormat="false" ht="12.8" hidden="false" customHeight="false" outlineLevel="0" collapsed="false">
      <c r="A202" s="5" t="s">
        <v>207</v>
      </c>
      <c r="B202" s="6" t="n">
        <v>1.512832424841E-007</v>
      </c>
      <c r="C202" s="7" t="n">
        <v>-0.15453598589826</v>
      </c>
      <c r="D202" s="6" t="n">
        <v>0.0844543591926213</v>
      </c>
      <c r="E202" s="7" t="n">
        <v>-0.129893380933344</v>
      </c>
      <c r="F202" s="6" t="n">
        <v>0.945223556698026</v>
      </c>
      <c r="G202" s="7" t="n">
        <v>-0.0119158444597129</v>
      </c>
      <c r="H202" s="6" t="n">
        <v>0.000670060536916519</v>
      </c>
      <c r="I202" s="7" t="n">
        <v>-0.184599850642122</v>
      </c>
      <c r="J202" s="6" t="n">
        <v>0.0102724808265556</v>
      </c>
      <c r="K202" s="7" t="n">
        <v>-0.138129919343991</v>
      </c>
    </row>
    <row r="203" customFormat="false" ht="12.8" hidden="false" customHeight="false" outlineLevel="0" collapsed="false">
      <c r="A203" s="5" t="s">
        <v>208</v>
      </c>
      <c r="B203" s="6" t="n">
        <v>1.6526478874488E-007</v>
      </c>
      <c r="C203" s="7" t="n">
        <v>0.127455104216579</v>
      </c>
      <c r="D203" s="6" t="n">
        <v>0.544195252331096</v>
      </c>
      <c r="E203" s="7" t="n">
        <v>0.0506610966161514</v>
      </c>
      <c r="F203" s="6" t="n">
        <v>0.534032161708449</v>
      </c>
      <c r="G203" s="7" t="n">
        <v>0.00945911110027708</v>
      </c>
      <c r="H203" s="6" t="n">
        <v>0.183380128186316</v>
      </c>
      <c r="I203" s="7" t="n">
        <v>0.0845424873508795</v>
      </c>
      <c r="J203" s="6" t="n">
        <v>0.183543690608501</v>
      </c>
      <c r="K203" s="7" t="n">
        <v>0.0873280034936563</v>
      </c>
    </row>
    <row r="204" customFormat="false" ht="12.8" hidden="false" customHeight="false" outlineLevel="0" collapsed="false">
      <c r="A204" s="5" t="s">
        <v>209</v>
      </c>
      <c r="B204" s="6" t="n">
        <v>1.7854487426188E-007</v>
      </c>
      <c r="C204" s="7" t="n">
        <v>0.136214407858053</v>
      </c>
      <c r="D204" s="6" t="n">
        <v>0.0201341445191339</v>
      </c>
      <c r="E204" s="7" t="n">
        <v>0.307257180585727</v>
      </c>
      <c r="F204" s="6" t="n">
        <v>0.0275249950689015</v>
      </c>
      <c r="G204" s="7" t="n">
        <v>0.223833566870444</v>
      </c>
      <c r="H204" s="6" t="n">
        <v>0.967061828238569</v>
      </c>
      <c r="I204" s="7" t="n">
        <v>0.00155113157382303</v>
      </c>
      <c r="J204" s="6" t="n">
        <v>0.896644568081062</v>
      </c>
      <c r="K204" s="7" t="n">
        <v>0.00164222874998643</v>
      </c>
    </row>
    <row r="205" customFormat="false" ht="12.8" hidden="false" customHeight="false" outlineLevel="0" collapsed="false">
      <c r="A205" s="5" t="s">
        <v>210</v>
      </c>
      <c r="B205" s="6" t="n">
        <v>2.0179845026514E-007</v>
      </c>
      <c r="C205" s="7" t="n">
        <v>-0.233281278264191</v>
      </c>
      <c r="D205" s="6" t="n">
        <v>0.357139633227537</v>
      </c>
      <c r="E205" s="7" t="n">
        <v>-0.0938997165455504</v>
      </c>
      <c r="F205" s="6" t="n">
        <v>0.645033698277718</v>
      </c>
      <c r="G205" s="7" t="n">
        <v>-0.0346262690984362</v>
      </c>
      <c r="H205" s="6" t="n">
        <v>0.421262655915986</v>
      </c>
      <c r="I205" s="7" t="n">
        <v>-0.127121000338037</v>
      </c>
      <c r="J205" s="6" t="n">
        <v>0.145592854406606</v>
      </c>
      <c r="K205" s="7" t="n">
        <v>-0.145281377891161</v>
      </c>
    </row>
    <row r="206" customFormat="false" ht="12.8" hidden="false" customHeight="false" outlineLevel="0" collapsed="false">
      <c r="A206" s="5" t="s">
        <v>211</v>
      </c>
      <c r="B206" s="6" t="n">
        <v>2.1466271354299E-007</v>
      </c>
      <c r="C206" s="7" t="n">
        <v>0.480059072361658</v>
      </c>
      <c r="D206" s="6" t="n">
        <v>0.102173972918145</v>
      </c>
      <c r="E206" s="7" t="n">
        <v>0.176747788166262</v>
      </c>
      <c r="F206" s="6" t="n">
        <v>0.842732910641925</v>
      </c>
      <c r="G206" s="7" t="n">
        <v>0.0193415298897079</v>
      </c>
      <c r="H206" s="6" t="n">
        <v>0.202755631155421</v>
      </c>
      <c r="I206" s="7" t="n">
        <v>0.140962861449645</v>
      </c>
      <c r="J206" s="6" t="n">
        <v>0.0155633288114897</v>
      </c>
      <c r="K206" s="7" t="n">
        <v>0.209218696117411</v>
      </c>
    </row>
    <row r="207" customFormat="false" ht="12.8" hidden="false" customHeight="false" outlineLevel="0" collapsed="false">
      <c r="A207" s="5" t="s">
        <v>212</v>
      </c>
      <c r="B207" s="6" t="n">
        <v>2.47290623562E-007</v>
      </c>
      <c r="C207" s="7" t="n">
        <v>-0.150246612624729</v>
      </c>
      <c r="D207" s="6" t="n">
        <v>0.0132911318797548</v>
      </c>
      <c r="E207" s="7" t="n">
        <v>-0.168627587113315</v>
      </c>
      <c r="F207" s="6" t="n">
        <v>0.416994662562223</v>
      </c>
      <c r="G207" s="7" t="n">
        <v>-0.086431030244313</v>
      </c>
      <c r="H207" s="6" t="n">
        <v>0.140335175627462</v>
      </c>
      <c r="I207" s="7" t="n">
        <v>-0.0959040096738395</v>
      </c>
      <c r="J207" s="6" t="n">
        <v>0.1246123792973</v>
      </c>
      <c r="K207" s="7" t="n">
        <v>-0.0852121373956045</v>
      </c>
    </row>
    <row r="208" customFormat="false" ht="12.8" hidden="false" customHeight="false" outlineLevel="0" collapsed="false">
      <c r="A208" s="5" t="s">
        <v>213</v>
      </c>
      <c r="B208" s="6" t="n">
        <v>3.2241178737533E-007</v>
      </c>
      <c r="C208" s="7" t="n">
        <v>0.293816903193174</v>
      </c>
      <c r="D208" s="6" t="n">
        <v>0.0421534212380366</v>
      </c>
      <c r="E208" s="7" t="n">
        <v>0.170755907648784</v>
      </c>
      <c r="F208" s="6" t="n">
        <v>0.0577332897713156</v>
      </c>
      <c r="G208" s="7" t="n">
        <v>0.1747321670742</v>
      </c>
      <c r="H208" s="6" t="n">
        <v>0.155356114610989</v>
      </c>
      <c r="I208" s="7" t="n">
        <v>0.0499252976974471</v>
      </c>
      <c r="J208" s="6" t="n">
        <v>0.821381749734131</v>
      </c>
      <c r="K208" s="7" t="n">
        <v>0.00139501562330224</v>
      </c>
    </row>
    <row r="209" customFormat="false" ht="12.8" hidden="false" customHeight="false" outlineLevel="0" collapsed="false">
      <c r="A209" s="5" t="s">
        <v>214</v>
      </c>
      <c r="B209" s="6" t="n">
        <v>3.3273237496006E-007</v>
      </c>
      <c r="C209" s="7" t="n">
        <v>0.164047912500514</v>
      </c>
      <c r="D209" s="6" t="n">
        <v>0.834338097362296</v>
      </c>
      <c r="E209" s="7" t="n">
        <v>0.0163749079833044</v>
      </c>
      <c r="F209" s="6" t="n">
        <v>0.196237641363454</v>
      </c>
      <c r="G209" s="7" t="n">
        <v>0.148226997452714</v>
      </c>
      <c r="H209" s="6" t="n">
        <v>0.730380238449813</v>
      </c>
      <c r="I209" s="7" t="n">
        <v>0.0208951082535149</v>
      </c>
      <c r="J209" s="6" t="n">
        <v>0.998076256900344</v>
      </c>
      <c r="K209" s="7" t="n">
        <v>0.00648268010118347</v>
      </c>
    </row>
    <row r="210" customFormat="false" ht="12.8" hidden="false" customHeight="false" outlineLevel="0" collapsed="false">
      <c r="A210" s="5" t="s">
        <v>215</v>
      </c>
      <c r="B210" s="6" t="n">
        <v>3.8501049251146E-007</v>
      </c>
      <c r="C210" s="7" t="n">
        <v>-0.18857672015772</v>
      </c>
      <c r="D210" s="6" t="n">
        <v>0.917488287759639</v>
      </c>
      <c r="E210" s="7" t="n">
        <v>-0.159691290649519</v>
      </c>
      <c r="F210" s="6" t="n">
        <v>0.468868425331711</v>
      </c>
      <c r="G210" s="7" t="n">
        <v>-0.0816522041870922</v>
      </c>
      <c r="H210" s="6" t="n">
        <v>0.785044422681563</v>
      </c>
      <c r="I210" s="7" t="n">
        <v>-0.0436189872574548</v>
      </c>
      <c r="J210" s="6" t="n">
        <v>0.764623429531115</v>
      </c>
      <c r="K210" s="7" t="n">
        <v>-0.0322518285183708</v>
      </c>
    </row>
    <row r="211" customFormat="false" ht="12.8" hidden="false" customHeight="false" outlineLevel="0" collapsed="false">
      <c r="A211" s="5" t="s">
        <v>216</v>
      </c>
      <c r="B211" s="6" t="n">
        <v>4.1718643597743E-007</v>
      </c>
      <c r="C211" s="7" t="n">
        <v>0.0947371427823507</v>
      </c>
      <c r="D211" s="6" t="n">
        <v>0.658823208542826</v>
      </c>
      <c r="E211" s="7" t="n">
        <v>0.0482743298225765</v>
      </c>
      <c r="F211" s="6" t="n">
        <v>0.441397655469822</v>
      </c>
      <c r="G211" s="7" t="n">
        <v>0.0797945668268039</v>
      </c>
      <c r="H211" s="6" t="n">
        <v>0.00237307954072278</v>
      </c>
      <c r="I211" s="7" t="n">
        <v>0.141819925388694</v>
      </c>
      <c r="J211" s="6" t="n">
        <v>0.150618368171355</v>
      </c>
      <c r="K211" s="7" t="n">
        <v>0.0945574346451377</v>
      </c>
    </row>
    <row r="212" customFormat="false" ht="12.8" hidden="false" customHeight="false" outlineLevel="0" collapsed="false">
      <c r="A212" s="5" t="s">
        <v>217</v>
      </c>
      <c r="B212" s="6" t="n">
        <v>4.4236675919316E-007</v>
      </c>
      <c r="C212" s="7" t="n">
        <v>0.120280524571406</v>
      </c>
      <c r="D212" s="6" t="n">
        <v>0.0139753660883956</v>
      </c>
      <c r="E212" s="7" t="n">
        <v>0.290019644463802</v>
      </c>
      <c r="F212" s="6" t="n">
        <v>0.13282710756706</v>
      </c>
      <c r="G212" s="7" t="n">
        <v>0.110970087709234</v>
      </c>
      <c r="H212" s="6" t="n">
        <v>0.0864215585492462</v>
      </c>
      <c r="I212" s="7" t="n">
        <v>0.0850542987962974</v>
      </c>
      <c r="J212" s="6" t="n">
        <v>0.0809016142955137</v>
      </c>
      <c r="K212" s="7" t="n">
        <v>0.149899344160458</v>
      </c>
    </row>
    <row r="213" customFormat="false" ht="12.8" hidden="false" customHeight="false" outlineLevel="0" collapsed="false">
      <c r="A213" s="5" t="s">
        <v>218</v>
      </c>
      <c r="B213" s="6" t="n">
        <v>4.5257881345002E-007</v>
      </c>
      <c r="C213" s="7" t="n">
        <v>0.118884303894992</v>
      </c>
      <c r="D213" s="6" t="n">
        <v>0.234841672947331</v>
      </c>
      <c r="E213" s="7" t="n">
        <v>0.0975101271036172</v>
      </c>
      <c r="F213" s="6" t="n">
        <v>0.211844151653937</v>
      </c>
      <c r="G213" s="7" t="n">
        <v>0.0683757346659526</v>
      </c>
      <c r="H213" s="6" t="n">
        <v>0.539257232690963</v>
      </c>
      <c r="I213" s="7" t="n">
        <v>0.032577008853341</v>
      </c>
      <c r="J213" s="6" t="n">
        <v>0.363338415792094</v>
      </c>
      <c r="K213" s="7" t="n">
        <v>0.0468380359269274</v>
      </c>
    </row>
    <row r="214" customFormat="false" ht="12.8" hidden="false" customHeight="false" outlineLevel="0" collapsed="false">
      <c r="A214" s="5" t="s">
        <v>219</v>
      </c>
      <c r="B214" s="6" t="n">
        <v>4.7868108376337E-007</v>
      </c>
      <c r="C214" s="7" t="n">
        <v>0.0788321565306971</v>
      </c>
      <c r="D214" s="6" t="n">
        <v>0.200814792271573</v>
      </c>
      <c r="E214" s="7" t="n">
        <v>0.101124630873324</v>
      </c>
      <c r="F214" s="6" t="n">
        <v>0.12766960473407</v>
      </c>
      <c r="G214" s="7" t="n">
        <v>0.221261145422005</v>
      </c>
      <c r="H214" s="6" t="n">
        <v>0.170675520697298</v>
      </c>
      <c r="I214" s="7" t="n">
        <v>0.0445942289567629</v>
      </c>
      <c r="J214" s="6" t="n">
        <v>0.909576636088151</v>
      </c>
      <c r="K214" s="7" t="n">
        <v>0.0166680489931395</v>
      </c>
    </row>
    <row r="215" customFormat="false" ht="12.8" hidden="false" customHeight="false" outlineLevel="0" collapsed="false">
      <c r="A215" s="5" t="s">
        <v>220</v>
      </c>
      <c r="B215" s="6" t="n">
        <v>5.5950533923782E-007</v>
      </c>
      <c r="C215" s="7" t="n">
        <v>0.121561290850793</v>
      </c>
      <c r="D215" s="6" t="n">
        <v>0.635248409772965</v>
      </c>
      <c r="E215" s="7" t="n">
        <v>0.063859539845696</v>
      </c>
      <c r="F215" s="6" t="n">
        <v>0.483888810718237</v>
      </c>
      <c r="G215" s="7" t="n">
        <v>0.118535971584097</v>
      </c>
      <c r="H215" s="6" t="n">
        <v>0.0858410507513517</v>
      </c>
      <c r="I215" s="7" t="n">
        <v>0.107001164073381</v>
      </c>
      <c r="J215" s="6" t="n">
        <v>0.839611383464513</v>
      </c>
      <c r="K215" s="7" t="n">
        <v>0.0303151366727104</v>
      </c>
    </row>
    <row r="216" customFormat="false" ht="12.8" hidden="false" customHeight="false" outlineLevel="0" collapsed="false">
      <c r="A216" s="5" t="s">
        <v>221</v>
      </c>
      <c r="B216" s="6" t="n">
        <v>5.7060650120695E-007</v>
      </c>
      <c r="C216" s="7" t="n">
        <v>0.167718618078661</v>
      </c>
      <c r="D216" s="6" t="n">
        <v>0.0512962791540214</v>
      </c>
      <c r="E216" s="7" t="n">
        <v>0.227894379039295</v>
      </c>
      <c r="F216" s="6" t="n">
        <v>0.0894078418113572</v>
      </c>
      <c r="G216" s="7" t="n">
        <v>0.197177138591124</v>
      </c>
      <c r="H216" s="6" t="n">
        <v>7.39904989912077E-005</v>
      </c>
      <c r="I216" s="7" t="n">
        <v>0.366427578824801</v>
      </c>
      <c r="J216" s="6" t="n">
        <v>0.000289193967883555</v>
      </c>
      <c r="K216" s="7" t="n">
        <v>0.367867814275057</v>
      </c>
    </row>
    <row r="217" customFormat="false" ht="12.8" hidden="false" customHeight="false" outlineLevel="0" collapsed="false">
      <c r="A217" s="5" t="s">
        <v>222</v>
      </c>
      <c r="B217" s="6" t="n">
        <v>5.8057900056693E-007</v>
      </c>
      <c r="C217" s="7" t="n">
        <v>0.107678170856779</v>
      </c>
      <c r="D217" s="6" t="n">
        <v>0.086004226948344</v>
      </c>
      <c r="E217" s="7" t="n">
        <v>0.22822409562688</v>
      </c>
      <c r="F217" s="6" t="n">
        <v>0.0844189347528816</v>
      </c>
      <c r="G217" s="7" t="n">
        <v>0.236980486481646</v>
      </c>
      <c r="H217" s="6" t="n">
        <v>0.00059060387936779</v>
      </c>
      <c r="I217" s="7" t="n">
        <v>0.243958549446121</v>
      </c>
      <c r="J217" s="6" t="n">
        <v>0.00217970746887496</v>
      </c>
      <c r="K217" s="7" t="n">
        <v>0.203376492918295</v>
      </c>
    </row>
    <row r="218" customFormat="false" ht="12.8" hidden="false" customHeight="false" outlineLevel="0" collapsed="false">
      <c r="A218" s="5" t="s">
        <v>223</v>
      </c>
      <c r="B218" s="6" t="n">
        <v>6.6825024998182E-007</v>
      </c>
      <c r="C218" s="7" t="n">
        <v>0.166854806756331</v>
      </c>
      <c r="D218" s="6" t="n">
        <v>0.0249523727913911</v>
      </c>
      <c r="E218" s="7" t="n">
        <v>0.232569150155512</v>
      </c>
      <c r="F218" s="6" t="n">
        <v>0.182780254200118</v>
      </c>
      <c r="G218" s="7" t="n">
        <v>0.116874780404698</v>
      </c>
      <c r="H218" s="6" t="n">
        <v>0.408573358891447</v>
      </c>
      <c r="I218" s="7" t="n">
        <v>0.0581900869298071</v>
      </c>
      <c r="J218" s="6" t="n">
        <v>0.180185788454381</v>
      </c>
      <c r="K218" s="7" t="n">
        <v>0.0899597977232798</v>
      </c>
    </row>
    <row r="219" customFormat="false" ht="12.8" hidden="false" customHeight="false" outlineLevel="0" collapsed="false">
      <c r="A219" s="5" t="s">
        <v>224</v>
      </c>
      <c r="B219" s="6" t="n">
        <v>6.8945155959476E-007</v>
      </c>
      <c r="C219" s="7" t="n">
        <v>0.26817357411518</v>
      </c>
      <c r="D219" s="6" t="n">
        <v>0.182954679042083</v>
      </c>
      <c r="E219" s="7" t="n">
        <v>0.140172760565267</v>
      </c>
      <c r="F219" s="6" t="n">
        <v>0.000745614733830935</v>
      </c>
      <c r="G219" s="7" t="n">
        <v>0.245944982783382</v>
      </c>
      <c r="H219" s="6" t="n">
        <v>0.000670060536916519</v>
      </c>
      <c r="I219" s="7" t="n">
        <v>0.286617149770384</v>
      </c>
      <c r="J219" s="6" t="n">
        <v>0.00597985536446518</v>
      </c>
      <c r="K219" s="7" t="n">
        <v>0.219441735350112</v>
      </c>
    </row>
    <row r="220" customFormat="false" ht="12.8" hidden="false" customHeight="false" outlineLevel="0" collapsed="false">
      <c r="A220" s="8" t="s">
        <v>225</v>
      </c>
      <c r="B220" s="6" t="n">
        <v>7.6749852421265E-007</v>
      </c>
      <c r="C220" s="7" t="n">
        <v>-0.267330083387304</v>
      </c>
      <c r="D220" s="6" t="n">
        <v>1.23701438604E-009</v>
      </c>
      <c r="E220" s="7" t="n">
        <v>-1.4370231113884</v>
      </c>
      <c r="F220" s="6" t="n">
        <v>0.00106335770818742</v>
      </c>
      <c r="G220" s="7" t="n">
        <v>-0.61850964369707</v>
      </c>
      <c r="H220" s="6" t="n">
        <v>0.0272433315892305</v>
      </c>
      <c r="I220" s="7" t="n">
        <v>-0.228023845442818</v>
      </c>
      <c r="J220" s="6" t="n">
        <v>0.0178452493003507</v>
      </c>
      <c r="K220" s="7" t="n">
        <v>-0.261908277605803</v>
      </c>
    </row>
    <row r="221" customFormat="false" ht="12.8" hidden="false" customHeight="false" outlineLevel="0" collapsed="false">
      <c r="A221" s="5" t="s">
        <v>226</v>
      </c>
      <c r="B221" s="6" t="n">
        <v>9.2408369262552E-007</v>
      </c>
      <c r="C221" s="7" t="n">
        <v>0.212263636848559</v>
      </c>
      <c r="D221" s="6" t="n">
        <v>0.63075623047299</v>
      </c>
      <c r="E221" s="7" t="n">
        <v>0.0849319179586012</v>
      </c>
      <c r="F221" s="6" t="n">
        <v>0.793724989219698</v>
      </c>
      <c r="G221" s="7" t="n">
        <v>0.0716992797573788</v>
      </c>
      <c r="H221" s="6" t="n">
        <v>0.0707409411131405</v>
      </c>
      <c r="I221" s="7" t="n">
        <v>0.214155043864519</v>
      </c>
      <c r="J221" s="6" t="n">
        <v>0.273060013352637</v>
      </c>
      <c r="K221" s="7" t="n">
        <v>0.112891607186047</v>
      </c>
    </row>
    <row r="222" customFormat="false" ht="12.8" hidden="false" customHeight="false" outlineLevel="0" collapsed="false">
      <c r="A222" s="5" t="s">
        <v>227</v>
      </c>
      <c r="B222" s="6" t="n">
        <v>9.3111925824918E-007</v>
      </c>
      <c r="C222" s="7" t="n">
        <v>0.096283207713852</v>
      </c>
      <c r="D222" s="6" t="n">
        <v>0.563937380785969</v>
      </c>
      <c r="E222" s="7" t="n">
        <v>0.0532937041500796</v>
      </c>
      <c r="F222" s="6" t="n">
        <v>0.516373385353236</v>
      </c>
      <c r="G222" s="7" t="n">
        <v>0.0573829009501932</v>
      </c>
      <c r="H222" s="6" t="n">
        <v>0.831506251399581</v>
      </c>
      <c r="I222" s="7" t="n">
        <v>0.0382628440247013</v>
      </c>
      <c r="J222" s="6" t="n">
        <v>0.4920516208178</v>
      </c>
      <c r="K222" s="7" t="n">
        <v>0.0836792488827918</v>
      </c>
    </row>
    <row r="223" customFormat="false" ht="12.8" hidden="false" customHeight="false" outlineLevel="0" collapsed="false">
      <c r="A223" s="5" t="s">
        <v>228</v>
      </c>
      <c r="B223" s="6" t="n">
        <v>9.6108522109851E-007</v>
      </c>
      <c r="C223" s="7" t="n">
        <v>0.156844037521419</v>
      </c>
      <c r="D223" s="6" t="n">
        <v>0.0501209818216557</v>
      </c>
      <c r="E223" s="7" t="n">
        <v>0.168667269987121</v>
      </c>
      <c r="F223" s="6" t="n">
        <v>0.910295311134222</v>
      </c>
      <c r="G223" s="7" t="n">
        <v>0.0227848584150907</v>
      </c>
      <c r="H223" s="6" t="n">
        <v>0.251862462451349</v>
      </c>
      <c r="I223" s="7" t="n">
        <v>0.0973402191011887</v>
      </c>
      <c r="J223" s="6" t="n">
        <v>0.0578567524525365</v>
      </c>
      <c r="K223" s="7" t="n">
        <v>0.136771989998677</v>
      </c>
    </row>
    <row r="224" customFormat="false" ht="12.8" hidden="false" customHeight="false" outlineLevel="0" collapsed="false">
      <c r="A224" s="5" t="s">
        <v>229</v>
      </c>
      <c r="B224" s="6" t="n">
        <v>1.14252764910532E-006</v>
      </c>
      <c r="C224" s="7" t="n">
        <v>0.0968719741264294</v>
      </c>
      <c r="D224" s="6" t="n">
        <v>0.639753963034919</v>
      </c>
      <c r="E224" s="7" t="n">
        <v>0.05381828954771</v>
      </c>
      <c r="F224" s="6" t="n">
        <v>0.729658674686958</v>
      </c>
      <c r="G224" s="7" t="n">
        <v>0.0434501735713582</v>
      </c>
      <c r="H224" s="6" t="n">
        <v>0.762265656795297</v>
      </c>
      <c r="I224" s="7" t="n">
        <v>0.0168741715258172</v>
      </c>
      <c r="J224" s="6" t="n">
        <v>0.934146718920298</v>
      </c>
      <c r="K224" s="7" t="n">
        <v>0.0280252530941132</v>
      </c>
    </row>
    <row r="225" customFormat="false" ht="12.8" hidden="false" customHeight="false" outlineLevel="0" collapsed="false">
      <c r="A225" s="5" t="s">
        <v>230</v>
      </c>
      <c r="B225" s="6" t="n">
        <v>1.52147579705975E-006</v>
      </c>
      <c r="C225" s="7" t="n">
        <v>-0.148436778351814</v>
      </c>
      <c r="D225" s="6" t="n">
        <v>0.2414215829205</v>
      </c>
      <c r="E225" s="7" t="n">
        <v>-0.183149366343156</v>
      </c>
      <c r="F225" s="6" t="n">
        <v>0.451831107963758</v>
      </c>
      <c r="G225" s="7" t="n">
        <v>-0.0751551879506263</v>
      </c>
      <c r="H225" s="6" t="n">
        <v>7.62751343994934E-005</v>
      </c>
      <c r="I225" s="7" t="n">
        <v>-0.305573597987328</v>
      </c>
      <c r="J225" s="6" t="n">
        <v>0.0303113250027851</v>
      </c>
      <c r="K225" s="7" t="n">
        <v>-0.178414703895763</v>
      </c>
    </row>
    <row r="226" customFormat="false" ht="12.8" hidden="false" customHeight="false" outlineLevel="0" collapsed="false">
      <c r="A226" s="5" t="s">
        <v>231</v>
      </c>
      <c r="B226" s="6" t="n">
        <v>1.7029048149384E-006</v>
      </c>
      <c r="C226" s="7" t="n">
        <v>0.125257695881009</v>
      </c>
      <c r="D226" s="6" t="n">
        <v>0.614620207508326</v>
      </c>
      <c r="E226" s="7" t="n">
        <v>0.068773196972689</v>
      </c>
      <c r="F226" s="6" t="n">
        <v>0.162530425815192</v>
      </c>
      <c r="G226" s="7" t="n">
        <v>0.1285582455771</v>
      </c>
      <c r="H226" s="6" t="n">
        <v>0.0253577064877479</v>
      </c>
      <c r="I226" s="7" t="n">
        <v>0.181173920488534</v>
      </c>
      <c r="J226" s="6" t="n">
        <v>0.133857173719543</v>
      </c>
      <c r="K226" s="7" t="n">
        <v>0.118226543886485</v>
      </c>
    </row>
    <row r="227" customFormat="false" ht="12.8" hidden="false" customHeight="false" outlineLevel="0" collapsed="false">
      <c r="A227" s="5" t="s">
        <v>232</v>
      </c>
      <c r="B227" s="6" t="n">
        <v>1.78760977042382E-006</v>
      </c>
      <c r="C227" s="7" t="n">
        <v>0.192922452230768</v>
      </c>
      <c r="D227" s="6" t="n">
        <v>0.705782916361823</v>
      </c>
      <c r="E227" s="7" t="n">
        <v>0.0394496886576592</v>
      </c>
      <c r="F227" s="6" t="n">
        <v>0.487412366908414</v>
      </c>
      <c r="G227" s="7" t="n">
        <v>0.0565497993264845</v>
      </c>
      <c r="H227" s="6" t="n">
        <v>0.975176637550564</v>
      </c>
      <c r="I227" s="7" t="n">
        <v>0.0169444143883748</v>
      </c>
      <c r="J227" s="6" t="n">
        <v>0.3606504754495</v>
      </c>
      <c r="K227" s="7" t="n">
        <v>0.0543647030785976</v>
      </c>
    </row>
    <row r="228" customFormat="false" ht="12.8" hidden="false" customHeight="false" outlineLevel="0" collapsed="false">
      <c r="A228" s="5" t="s">
        <v>233</v>
      </c>
      <c r="B228" s="6" t="n">
        <v>1.79903525676101E-006</v>
      </c>
      <c r="C228" s="7" t="n">
        <v>0.287280346447949</v>
      </c>
      <c r="D228" s="6" t="n">
        <v>0.288771574552734</v>
      </c>
      <c r="E228" s="7" t="n">
        <v>0.132045289316221</v>
      </c>
      <c r="F228" s="6" t="n">
        <v>0.000220791392740403</v>
      </c>
      <c r="G228" s="7" t="n">
        <v>0.594765572647018</v>
      </c>
      <c r="H228" s="6" t="n">
        <v>0.0145745170807519</v>
      </c>
      <c r="I228" s="7" t="n">
        <v>0.211777715072514</v>
      </c>
      <c r="J228" s="6" t="n">
        <v>0.638039985714913</v>
      </c>
      <c r="K228" s="7" t="n">
        <v>0.0418779170033741</v>
      </c>
    </row>
    <row r="229" customFormat="false" ht="12.8" hidden="false" customHeight="false" outlineLevel="0" collapsed="false">
      <c r="A229" s="5" t="s">
        <v>234</v>
      </c>
      <c r="B229" s="6" t="n">
        <v>2.25202758658614E-006</v>
      </c>
      <c r="C229" s="7" t="n">
        <v>0.38550096654029</v>
      </c>
      <c r="D229" s="6" t="n">
        <v>0.00492942277116229</v>
      </c>
      <c r="E229" s="7" t="n">
        <v>0.572098472592913</v>
      </c>
      <c r="F229" s="6" t="n">
        <v>0.0975834183092751</v>
      </c>
      <c r="G229" s="7" t="n">
        <v>0.333999000667056</v>
      </c>
      <c r="H229" s="6" t="n">
        <v>0.512068778140315</v>
      </c>
      <c r="I229" s="7" t="n">
        <v>0.0745830271056969</v>
      </c>
      <c r="J229" s="6" t="n">
        <v>0.724925827084074</v>
      </c>
      <c r="K229" s="7" t="n">
        <v>0.0579554000731664</v>
      </c>
    </row>
    <row r="230" customFormat="false" ht="12.8" hidden="false" customHeight="false" outlineLevel="0" collapsed="false">
      <c r="A230" s="5" t="s">
        <v>235</v>
      </c>
      <c r="B230" s="6" t="n">
        <v>2.35038844610691E-006</v>
      </c>
      <c r="C230" s="7" t="n">
        <v>0.119064434596026</v>
      </c>
      <c r="D230" s="6" t="n">
        <v>0.0512962791540214</v>
      </c>
      <c r="E230" s="7" t="n">
        <v>0.185941120683349</v>
      </c>
      <c r="F230" s="6" t="n">
        <v>0.741187495350218</v>
      </c>
      <c r="G230" s="7" t="n">
        <v>0.0370696388666421</v>
      </c>
      <c r="H230" s="6" t="n">
        <v>0.322807653259584</v>
      </c>
      <c r="I230" s="7" t="n">
        <v>0.0686819082180135</v>
      </c>
      <c r="J230" s="6" t="n">
        <v>0.913601032365611</v>
      </c>
      <c r="K230" s="7" t="n">
        <v>0.0187703399819519</v>
      </c>
    </row>
    <row r="231" customFormat="false" ht="12.8" hidden="false" customHeight="false" outlineLevel="0" collapsed="false">
      <c r="A231" s="5" t="s">
        <v>236</v>
      </c>
      <c r="B231" s="6" t="n">
        <v>3.04020649566903E-006</v>
      </c>
      <c r="C231" s="7" t="n">
        <v>0.0863073304493627</v>
      </c>
      <c r="D231" s="6" t="n">
        <v>0.877924066276899</v>
      </c>
      <c r="E231" s="7" t="n">
        <v>0.0634072155292795</v>
      </c>
      <c r="F231" s="6" t="n">
        <v>0.987859426141605</v>
      </c>
      <c r="G231" s="7" t="n">
        <v>0.0178216752615779</v>
      </c>
      <c r="H231" s="6" t="n">
        <v>0.61476065597182</v>
      </c>
      <c r="I231" s="7" t="n">
        <v>0.0296870534253744</v>
      </c>
      <c r="J231" s="6" t="n">
        <v>0.676207900975253</v>
      </c>
      <c r="K231" s="7" t="n">
        <v>0.0194459565375604</v>
      </c>
    </row>
    <row r="232" customFormat="false" ht="12.8" hidden="false" customHeight="false" outlineLevel="0" collapsed="false">
      <c r="A232" s="5" t="s">
        <v>237</v>
      </c>
      <c r="B232" s="6" t="n">
        <v>3.15537477258085E-006</v>
      </c>
      <c r="C232" s="7" t="n">
        <v>0.107727588264486</v>
      </c>
      <c r="D232" s="6" t="n">
        <v>0.00121592829265005</v>
      </c>
      <c r="E232" s="7" t="n">
        <v>0.233685594031233</v>
      </c>
      <c r="F232" s="6" t="n">
        <v>0.016249126398885</v>
      </c>
      <c r="G232" s="7" t="n">
        <v>0.207301598876414</v>
      </c>
      <c r="H232" s="6" t="n">
        <v>0.0252560638890711</v>
      </c>
      <c r="I232" s="7" t="n">
        <v>0.0772009802619529</v>
      </c>
      <c r="J232" s="6" t="n">
        <v>0.280952978779702</v>
      </c>
      <c r="K232" s="7" t="n">
        <v>0.0509045278896565</v>
      </c>
    </row>
    <row r="233" customFormat="false" ht="12.8" hidden="false" customHeight="false" outlineLevel="0" collapsed="false">
      <c r="A233" s="5" t="s">
        <v>238</v>
      </c>
      <c r="B233" s="6" t="n">
        <v>4.31776923779045E-006</v>
      </c>
      <c r="C233" s="7" t="n">
        <v>-0.0955728230646526</v>
      </c>
      <c r="D233" s="6" t="n">
        <v>0.107485138220298</v>
      </c>
      <c r="E233" s="7" t="n">
        <v>-0.159834504926175</v>
      </c>
      <c r="F233" s="6" t="n">
        <v>0.107717853124916</v>
      </c>
      <c r="G233" s="7" t="n">
        <v>-0.186638318834275</v>
      </c>
      <c r="H233" s="6" t="n">
        <v>0.99456316595709</v>
      </c>
      <c r="I233" s="7" t="n">
        <v>-0.00979976649001824</v>
      </c>
      <c r="J233" s="6" t="n">
        <v>0.567808475529753</v>
      </c>
      <c r="K233" s="7" t="n">
        <v>-0.0309928340170353</v>
      </c>
    </row>
    <row r="234" customFormat="false" ht="12.8" hidden="false" customHeight="false" outlineLevel="0" collapsed="false">
      <c r="A234" s="5" t="s">
        <v>239</v>
      </c>
      <c r="B234" s="6" t="n">
        <v>5.16590148671734E-006</v>
      </c>
      <c r="C234" s="7" t="n">
        <v>0.087360011750226</v>
      </c>
      <c r="D234" s="6" t="n">
        <v>0.856836100199318</v>
      </c>
      <c r="E234" s="7" t="n">
        <v>0.0622380073404933</v>
      </c>
      <c r="F234" s="6" t="n">
        <v>0.501859950249281</v>
      </c>
      <c r="G234" s="7" t="n">
        <v>0.0762661531892839</v>
      </c>
      <c r="H234" s="6" t="n">
        <v>0.909694167493746</v>
      </c>
      <c r="I234" s="7" t="n">
        <v>0.0193857121479244</v>
      </c>
      <c r="J234" s="6" t="n">
        <v>0.584695022134802</v>
      </c>
      <c r="K234" s="7" t="n">
        <v>0.0625394699218251</v>
      </c>
    </row>
    <row r="235" customFormat="false" ht="12.8" hidden="false" customHeight="false" outlineLevel="0" collapsed="false">
      <c r="A235" s="5" t="s">
        <v>240</v>
      </c>
      <c r="B235" s="6" t="n">
        <v>5.67972849870486E-006</v>
      </c>
      <c r="C235" s="7" t="n">
        <v>0.0842607067968997</v>
      </c>
      <c r="D235" s="6" t="n">
        <v>0.00866085398559763</v>
      </c>
      <c r="E235" s="7" t="n">
        <v>0.282559004274797</v>
      </c>
      <c r="F235" s="6" t="n">
        <v>0.0726680491474803</v>
      </c>
      <c r="G235" s="7" t="n">
        <v>0.172434173750391</v>
      </c>
      <c r="H235" s="6" t="n">
        <v>0.202296479016997</v>
      </c>
      <c r="I235" s="7" t="n">
        <v>0.0526967926102584</v>
      </c>
      <c r="J235" s="6" t="n">
        <v>0.305213194159262</v>
      </c>
      <c r="K235" s="7" t="n">
        <v>0.0566908406213598</v>
      </c>
    </row>
    <row r="236" customFormat="false" ht="12.8" hidden="false" customHeight="false" outlineLevel="0" collapsed="false">
      <c r="A236" s="5" t="s">
        <v>241</v>
      </c>
      <c r="B236" s="6" t="n">
        <v>5.89380033157628E-006</v>
      </c>
      <c r="C236" s="7" t="n">
        <v>0.117277035971671</v>
      </c>
      <c r="D236" s="6" t="n">
        <v>0.00148071379062608</v>
      </c>
      <c r="E236" s="7" t="n">
        <v>0.318305339791491</v>
      </c>
      <c r="F236" s="6" t="n">
        <v>0.144792550065364</v>
      </c>
      <c r="G236" s="7" t="n">
        <v>0.203891255450296</v>
      </c>
      <c r="H236" s="6" t="n">
        <v>7.67490536634376E-005</v>
      </c>
      <c r="I236" s="7" t="n">
        <v>0.497931096709067</v>
      </c>
      <c r="J236" s="6" t="n">
        <v>0.000926752293707315</v>
      </c>
      <c r="K236" s="7" t="n">
        <v>0.401950738516491</v>
      </c>
    </row>
    <row r="237" customFormat="false" ht="12.8" hidden="false" customHeight="false" outlineLevel="0" collapsed="false">
      <c r="A237" s="5" t="s">
        <v>242</v>
      </c>
      <c r="B237" s="6" t="n">
        <v>7.3163556129065E-006</v>
      </c>
      <c r="C237" s="7" t="n">
        <v>-0.271598145205397</v>
      </c>
      <c r="D237" s="6" t="n">
        <v>0.679058247863489</v>
      </c>
      <c r="E237" s="7" t="n">
        <v>-0.169590994420069</v>
      </c>
      <c r="F237" s="6" t="n">
        <v>0.180601844259503</v>
      </c>
      <c r="G237" s="7" t="n">
        <v>-0.152068220171067</v>
      </c>
      <c r="H237" s="6" t="n">
        <v>1.65188240355682E-005</v>
      </c>
      <c r="I237" s="7" t="n">
        <v>-0.388246198545819</v>
      </c>
      <c r="J237" s="6" t="n">
        <v>0.00233753473287029</v>
      </c>
      <c r="K237" s="7" t="n">
        <v>-0.268197405741233</v>
      </c>
    </row>
    <row r="238" customFormat="false" ht="12.8" hidden="false" customHeight="false" outlineLevel="0" collapsed="false">
      <c r="A238" s="5" t="s">
        <v>243</v>
      </c>
      <c r="B238" s="6" t="n">
        <v>8.94636113154671E-006</v>
      </c>
      <c r="C238" s="7" t="n">
        <v>0.232712807425632</v>
      </c>
      <c r="D238" s="6" t="n">
        <v>0.00100970382835287</v>
      </c>
      <c r="E238" s="7" t="n">
        <v>1.00792106041995</v>
      </c>
      <c r="F238" s="6" t="n">
        <v>0.000841583494589453</v>
      </c>
      <c r="G238" s="7" t="n">
        <v>0.750013430271695</v>
      </c>
      <c r="H238" s="6" t="n">
        <v>0.0655903580112135</v>
      </c>
      <c r="I238" s="7" t="n">
        <v>0.221835963216595</v>
      </c>
      <c r="J238" s="6" t="n">
        <v>0.016288574841938</v>
      </c>
      <c r="K238" s="7" t="n">
        <v>0.296469792019611</v>
      </c>
    </row>
    <row r="239" customFormat="false" ht="12.8" hidden="false" customHeight="false" outlineLevel="0" collapsed="false">
      <c r="A239" s="5" t="s">
        <v>244</v>
      </c>
      <c r="B239" s="6" t="n">
        <v>1.05407977418351E-005</v>
      </c>
      <c r="C239" s="7" t="n">
        <v>-0.258885032045477</v>
      </c>
      <c r="D239" s="6" t="n">
        <v>0.0154966402689204</v>
      </c>
      <c r="E239" s="7" t="n">
        <v>-0.17598790785047</v>
      </c>
      <c r="F239" s="6" t="n">
        <v>0.845955390344551</v>
      </c>
      <c r="G239" s="7" t="n">
        <v>-0.0226701273546652</v>
      </c>
      <c r="H239" s="6" t="n">
        <v>0.0804483382966022</v>
      </c>
      <c r="I239" s="7" t="n">
        <v>-0.168827804776394</v>
      </c>
      <c r="J239" s="6" t="n">
        <v>0.0955238350832301</v>
      </c>
      <c r="K239" s="7" t="n">
        <v>-0.129522264190566</v>
      </c>
    </row>
    <row r="240" customFormat="false" ht="12.8" hidden="false" customHeight="false" outlineLevel="0" collapsed="false">
      <c r="A240" s="5" t="s">
        <v>245</v>
      </c>
      <c r="B240" s="6" t="n">
        <v>1.30892017546074E-005</v>
      </c>
      <c r="C240" s="7" t="n">
        <v>-0.0895902783325013</v>
      </c>
      <c r="D240" s="6" t="n">
        <v>0.248647695682452</v>
      </c>
      <c r="E240" s="7" t="n">
        <v>-0.141461269967553</v>
      </c>
      <c r="F240" s="6" t="n">
        <v>0.448314266784211</v>
      </c>
      <c r="G240" s="7" t="n">
        <v>-0.106576248620605</v>
      </c>
      <c r="H240" s="6" t="n">
        <v>0.785044422681563</v>
      </c>
      <c r="I240" s="7" t="n">
        <v>-0.0784234344370214</v>
      </c>
      <c r="J240" s="6" t="n">
        <v>0.182114740042215</v>
      </c>
      <c r="K240" s="7" t="n">
        <v>-0.105783603445969</v>
      </c>
    </row>
    <row r="241" customFormat="false" ht="12.8" hidden="false" customHeight="false" outlineLevel="0" collapsed="false">
      <c r="A241" s="5" t="s">
        <v>246</v>
      </c>
      <c r="B241" s="6" t="n">
        <v>1.51893191915709E-005</v>
      </c>
      <c r="C241" s="7" t="n">
        <v>-0.105997703774494</v>
      </c>
      <c r="D241" s="6" t="n">
        <v>0.638106483281648</v>
      </c>
      <c r="E241" s="7" t="n">
        <v>-0.0163195100528268</v>
      </c>
      <c r="F241" s="6" t="n">
        <v>0.919096894877004</v>
      </c>
      <c r="G241" s="7" t="n">
        <v>-0.0159883150073492</v>
      </c>
      <c r="H241" s="6" t="n">
        <v>0.367762428528487</v>
      </c>
      <c r="I241" s="7" t="n">
        <v>-0.0769432857277454</v>
      </c>
      <c r="J241" s="6" t="n">
        <v>0.0894183376712828</v>
      </c>
      <c r="K241" s="7" t="n">
        <v>-0.0987756226862704</v>
      </c>
    </row>
    <row r="242" customFormat="false" ht="12.8" hidden="false" customHeight="false" outlineLevel="0" collapsed="false">
      <c r="A242" s="5" t="s">
        <v>247</v>
      </c>
      <c r="B242" s="6" t="n">
        <v>1.52982329782797E-005</v>
      </c>
      <c r="C242" s="7" t="n">
        <v>0.112328881361173</v>
      </c>
      <c r="D242" s="6" t="n">
        <v>0.939262492621121</v>
      </c>
      <c r="E242" s="7" t="n">
        <v>0.0467398873787506</v>
      </c>
      <c r="F242" s="6" t="n">
        <v>0.495153078169027</v>
      </c>
      <c r="G242" s="7" t="n">
        <v>0.0866916180636377</v>
      </c>
      <c r="H242" s="6" t="n">
        <v>0.360036012344857</v>
      </c>
      <c r="I242" s="7" t="n">
        <v>0.0578279606847882</v>
      </c>
      <c r="J242" s="6" t="n">
        <v>0.287327740359492</v>
      </c>
      <c r="K242" s="7" t="n">
        <v>0.0785703989800961</v>
      </c>
    </row>
    <row r="243" customFormat="false" ht="12.8" hidden="false" customHeight="false" outlineLevel="0" collapsed="false">
      <c r="A243" s="5" t="s">
        <v>248</v>
      </c>
      <c r="B243" s="6" t="n">
        <v>1.67073932596318E-005</v>
      </c>
      <c r="C243" s="7" t="n">
        <v>0.212755161643829</v>
      </c>
      <c r="D243" s="6" t="n">
        <v>0.346565721229267</v>
      </c>
      <c r="E243" s="7" t="n">
        <v>0.140391164168877</v>
      </c>
      <c r="F243" s="6" t="n">
        <v>0.0185552796757089</v>
      </c>
      <c r="G243" s="7" t="n">
        <v>0.242619559399916</v>
      </c>
      <c r="H243" s="6" t="n">
        <v>0.00014670353517342</v>
      </c>
      <c r="I243" s="7" t="n">
        <v>0.270799619559328</v>
      </c>
      <c r="J243" s="6" t="n">
        <v>0.00159553349899147</v>
      </c>
      <c r="K243" s="7" t="n">
        <v>0.208411917228131</v>
      </c>
    </row>
    <row r="244" customFormat="false" ht="12.8" hidden="false" customHeight="false" outlineLevel="0" collapsed="false">
      <c r="A244" s="5" t="s">
        <v>249</v>
      </c>
      <c r="B244" s="6" t="n">
        <v>1.70737458969841E-005</v>
      </c>
      <c r="C244" s="7" t="n">
        <v>0.0861744740770014</v>
      </c>
      <c r="D244" s="6" t="n">
        <v>0.216032781630089</v>
      </c>
      <c r="E244" s="7" t="n">
        <v>0.102616022361791</v>
      </c>
      <c r="F244" s="6" t="n">
        <v>0.667774475580925</v>
      </c>
      <c r="G244" s="7" t="n">
        <v>0.0707140189034803</v>
      </c>
      <c r="H244" s="6" t="n">
        <v>0.313162769168432</v>
      </c>
      <c r="I244" s="7" t="n">
        <v>0.0703052798542618</v>
      </c>
      <c r="J244" s="6" t="n">
        <v>0.463272438640472</v>
      </c>
      <c r="K244" s="7" t="n">
        <v>0.0158740732315312</v>
      </c>
    </row>
    <row r="245" customFormat="false" ht="12.8" hidden="false" customHeight="false" outlineLevel="0" collapsed="false">
      <c r="A245" s="5" t="s">
        <v>250</v>
      </c>
      <c r="B245" s="6" t="n">
        <v>1.81926917753764E-005</v>
      </c>
      <c r="C245" s="7" t="n">
        <v>0.1159144459633</v>
      </c>
      <c r="D245" s="6" t="n">
        <v>0.00739957793825801</v>
      </c>
      <c r="E245" s="7" t="n">
        <v>0.473531863454896</v>
      </c>
      <c r="F245" s="6" t="n">
        <v>0.0169488218771263</v>
      </c>
      <c r="G245" s="7" t="n">
        <v>0.364028766766008</v>
      </c>
      <c r="H245" s="6" t="n">
        <v>0.0934927694346269</v>
      </c>
      <c r="I245" s="7" t="n">
        <v>0.0980996676079329</v>
      </c>
      <c r="J245" s="6" t="n">
        <v>0.812493690559078</v>
      </c>
      <c r="K245" s="7" t="n">
        <v>0.0451399161414239</v>
      </c>
    </row>
    <row r="246" customFormat="false" ht="12.8" hidden="false" customHeight="false" outlineLevel="0" collapsed="false">
      <c r="A246" s="8" t="s">
        <v>251</v>
      </c>
      <c r="B246" s="6" t="n">
        <v>2.01578046760922E-005</v>
      </c>
      <c r="C246" s="7" t="n">
        <v>-0.144139189138609</v>
      </c>
      <c r="D246" s="6" t="n">
        <v>0.0261256917026743</v>
      </c>
      <c r="E246" s="7" t="n">
        <v>-0.366301452996462</v>
      </c>
      <c r="F246" s="6" t="n">
        <v>0.0329491658980385</v>
      </c>
      <c r="G246" s="7" t="n">
        <v>-0.407754382797162</v>
      </c>
      <c r="H246" s="6" t="n">
        <v>0.00126367399779566</v>
      </c>
      <c r="I246" s="7" t="n">
        <v>-0.347978094253634</v>
      </c>
      <c r="J246" s="6" t="n">
        <v>0.0124188061755711</v>
      </c>
      <c r="K246" s="7" t="n">
        <v>-0.267956892139278</v>
      </c>
    </row>
    <row r="247" customFormat="false" ht="12.8" hidden="false" customHeight="false" outlineLevel="0" collapsed="false">
      <c r="A247" s="8" t="s">
        <v>252</v>
      </c>
      <c r="B247" s="6" t="n">
        <v>2.03266917899241E-005</v>
      </c>
      <c r="C247" s="7" t="n">
        <v>0.114611486977208</v>
      </c>
      <c r="D247" s="6" t="n">
        <v>0.0315378420232438</v>
      </c>
      <c r="E247" s="7" t="n">
        <v>0.169029615401133</v>
      </c>
      <c r="F247" s="6" t="n">
        <v>2.52142185121956E-005</v>
      </c>
      <c r="G247" s="7" t="n">
        <v>0.636970821146202</v>
      </c>
      <c r="H247" s="6" t="n">
        <v>0.00516681899616718</v>
      </c>
      <c r="I247" s="7" t="n">
        <v>0.305762561893411</v>
      </c>
      <c r="J247" s="6" t="n">
        <v>0.00987459124164868</v>
      </c>
      <c r="K247" s="7" t="n">
        <v>0.281903011499534</v>
      </c>
    </row>
    <row r="248" customFormat="false" ht="12.8" hidden="false" customHeight="false" outlineLevel="0" collapsed="false">
      <c r="A248" s="5" t="s">
        <v>253</v>
      </c>
      <c r="B248" s="6" t="n">
        <v>2.06806068796342E-005</v>
      </c>
      <c r="C248" s="7" t="n">
        <v>-0.0894002352246321</v>
      </c>
      <c r="D248" s="6" t="n">
        <v>0.00514221667339886</v>
      </c>
      <c r="E248" s="7" t="n">
        <v>-0.253730464392807</v>
      </c>
      <c r="F248" s="6" t="n">
        <v>0.786090736070197</v>
      </c>
      <c r="G248" s="7" t="n">
        <v>-0.0135828182357178</v>
      </c>
      <c r="H248" s="6" t="n">
        <v>0.113056350144544</v>
      </c>
      <c r="I248" s="7" t="n">
        <v>-0.109797017141497</v>
      </c>
      <c r="J248" s="6" t="n">
        <v>0.0277633556359506</v>
      </c>
      <c r="K248" s="7" t="n">
        <v>-0.126355318198498</v>
      </c>
    </row>
    <row r="249" customFormat="false" ht="12.8" hidden="false" customHeight="false" outlineLevel="0" collapsed="false">
      <c r="A249" s="5" t="s">
        <v>254</v>
      </c>
      <c r="B249" s="6" t="n">
        <v>2.14334182665173E-005</v>
      </c>
      <c r="C249" s="7" t="n">
        <v>-0.217828520193041</v>
      </c>
      <c r="D249" s="6" t="n">
        <v>0.351698928663152</v>
      </c>
      <c r="E249" s="7" t="n">
        <v>-0.0616637176842354</v>
      </c>
      <c r="F249" s="6" t="n">
        <v>0.749477545362352</v>
      </c>
      <c r="G249" s="7" t="n">
        <v>-0.0426301877855479</v>
      </c>
      <c r="H249" s="6" t="n">
        <v>0.227421460612026</v>
      </c>
      <c r="I249" s="7" t="n">
        <v>-0.0995542582050373</v>
      </c>
      <c r="J249" s="6" t="n">
        <v>0.885456954053366</v>
      </c>
      <c r="K249" s="7" t="n">
        <v>-0.0181172639349061</v>
      </c>
    </row>
    <row r="250" customFormat="false" ht="12.8" hidden="false" customHeight="false" outlineLevel="0" collapsed="false">
      <c r="A250" s="5" t="s">
        <v>255</v>
      </c>
      <c r="B250" s="6" t="n">
        <v>2.5744999497004E-005</v>
      </c>
      <c r="C250" s="7" t="n">
        <v>-0.0794382964731408</v>
      </c>
      <c r="D250" s="6" t="n">
        <v>0.216032781630089</v>
      </c>
      <c r="E250" s="7" t="n">
        <v>-0.0630109248574691</v>
      </c>
      <c r="F250" s="6" t="n">
        <v>0.601448642187457</v>
      </c>
      <c r="G250" s="7" t="n">
        <v>-0.0557998803693174</v>
      </c>
      <c r="H250" s="6" t="n">
        <v>0.730380238449813</v>
      </c>
      <c r="I250" s="7" t="n">
        <v>-0.0521753081028553</v>
      </c>
      <c r="J250" s="6" t="n">
        <v>0.286833457757664</v>
      </c>
      <c r="K250" s="7" t="n">
        <v>-0.0699094588607476</v>
      </c>
    </row>
    <row r="251" customFormat="false" ht="12.8" hidden="false" customHeight="false" outlineLevel="0" collapsed="false">
      <c r="A251" s="5" t="s">
        <v>256</v>
      </c>
      <c r="B251" s="6" t="n">
        <v>2.74409253469303E-005</v>
      </c>
      <c r="C251" s="7" t="n">
        <v>0.251609301584259</v>
      </c>
      <c r="D251" s="6" t="n">
        <v>0.0092245499177101</v>
      </c>
      <c r="E251" s="7" t="n">
        <v>0.425531391841034</v>
      </c>
      <c r="F251" s="6" t="n">
        <v>0.0585946942415122</v>
      </c>
      <c r="G251" s="7" t="n">
        <v>0.35832893664352</v>
      </c>
      <c r="H251" s="6" t="n">
        <v>3.48837075765182E-006</v>
      </c>
      <c r="I251" s="7" t="n">
        <v>0.557401401184793</v>
      </c>
      <c r="J251" s="6" t="n">
        <v>0.000544513112454648</v>
      </c>
      <c r="K251" s="7" t="n">
        <v>0.430773253026604</v>
      </c>
    </row>
    <row r="252" customFormat="false" ht="12.8" hidden="false" customHeight="false" outlineLevel="0" collapsed="false">
      <c r="A252" s="5" t="s">
        <v>257</v>
      </c>
      <c r="B252" s="6" t="n">
        <v>3.68777096477263E-005</v>
      </c>
      <c r="C252" s="7" t="n">
        <v>0.128859787361966</v>
      </c>
      <c r="D252" s="6" t="n">
        <v>0.0560661229633686</v>
      </c>
      <c r="E252" s="7" t="n">
        <v>0.199652579389149</v>
      </c>
      <c r="F252" s="6" t="n">
        <v>0.74161280337734</v>
      </c>
      <c r="G252" s="7" t="n">
        <v>0.0363255682624661</v>
      </c>
      <c r="H252" s="6" t="n">
        <v>0.142718070736671</v>
      </c>
      <c r="I252" s="7" t="n">
        <v>0.0855322217558303</v>
      </c>
      <c r="J252" s="6" t="n">
        <v>0.533016386390068</v>
      </c>
      <c r="K252" s="7" t="n">
        <v>0.073511087609214</v>
      </c>
    </row>
    <row r="253" customFormat="false" ht="12.8" hidden="false" customHeight="false" outlineLevel="0" collapsed="false">
      <c r="A253" s="5" t="s">
        <v>258</v>
      </c>
      <c r="B253" s="6" t="n">
        <v>3.72712785769391E-005</v>
      </c>
      <c r="C253" s="7" t="n">
        <v>0.109784617821242</v>
      </c>
      <c r="D253" s="6" t="n">
        <v>0.00872719804087375</v>
      </c>
      <c r="E253" s="7" t="n">
        <v>0.274795716385283</v>
      </c>
      <c r="F253" s="6" t="n">
        <v>0.17599907820467</v>
      </c>
      <c r="G253" s="7" t="n">
        <v>0.176929781971275</v>
      </c>
      <c r="H253" s="6" t="n">
        <v>0.229575790029112</v>
      </c>
      <c r="I253" s="7" t="n">
        <v>0.127362625476203</v>
      </c>
      <c r="J253" s="6" t="n">
        <v>0.277168365910887</v>
      </c>
      <c r="K253" s="7" t="n">
        <v>0.114846240854214</v>
      </c>
    </row>
    <row r="254" customFormat="false" ht="12.8" hidden="false" customHeight="false" outlineLevel="0" collapsed="false">
      <c r="A254" s="5" t="s">
        <v>259</v>
      </c>
      <c r="B254" s="6" t="n">
        <v>4.13669172280448E-005</v>
      </c>
      <c r="C254" s="7" t="n">
        <v>0.129358712077104</v>
      </c>
      <c r="D254" s="6" t="n">
        <v>0.402569797213722</v>
      </c>
      <c r="E254" s="7" t="n">
        <v>0.102118872030069</v>
      </c>
      <c r="F254" s="6" t="n">
        <v>0.214124157196658</v>
      </c>
      <c r="G254" s="7" t="n">
        <v>0.165167215635746</v>
      </c>
      <c r="H254" s="6" t="n">
        <v>0.0302553109004368</v>
      </c>
      <c r="I254" s="7" t="n">
        <v>0.196283476754663</v>
      </c>
      <c r="J254" s="6" t="n">
        <v>0.0102724808265556</v>
      </c>
      <c r="K254" s="7" t="n">
        <v>0.245455943842238</v>
      </c>
    </row>
    <row r="255" customFormat="false" ht="12.8" hidden="false" customHeight="false" outlineLevel="0" collapsed="false">
      <c r="A255" s="5" t="s">
        <v>260</v>
      </c>
      <c r="B255" s="6" t="n">
        <v>4.4309156722156E-005</v>
      </c>
      <c r="C255" s="7" t="n">
        <v>0.102964797806214</v>
      </c>
      <c r="D255" s="6" t="n">
        <v>0.769851677047235</v>
      </c>
      <c r="E255" s="7" t="n">
        <v>0.0404819703036825</v>
      </c>
      <c r="F255" s="6" t="n">
        <v>0.737721477194574</v>
      </c>
      <c r="G255" s="7" t="n">
        <v>0.0536526231365633</v>
      </c>
      <c r="H255" s="6" t="n">
        <v>0.0296541022505042</v>
      </c>
      <c r="I255" s="7" t="n">
        <v>0.162809043257425</v>
      </c>
      <c r="J255" s="6" t="n">
        <v>0.0750374414312439</v>
      </c>
      <c r="K255" s="7" t="n">
        <v>0.128062784423971</v>
      </c>
    </row>
    <row r="256" customFormat="false" ht="12.8" hidden="false" customHeight="false" outlineLevel="0" collapsed="false">
      <c r="A256" s="5" t="s">
        <v>261</v>
      </c>
      <c r="B256" s="6" t="n">
        <v>4.59032294514048E-005</v>
      </c>
      <c r="C256" s="7" t="n">
        <v>0.0772863559194725</v>
      </c>
      <c r="D256" s="6" t="n">
        <v>0.0320156838544596</v>
      </c>
      <c r="E256" s="7" t="n">
        <v>0.26631835655708</v>
      </c>
      <c r="F256" s="6" t="n">
        <v>0.0531710792057395</v>
      </c>
      <c r="G256" s="7" t="n">
        <v>0.410093108258645</v>
      </c>
      <c r="H256" s="6" t="n">
        <v>0.0102877837238045</v>
      </c>
      <c r="I256" s="7" t="n">
        <v>0.24470653972923</v>
      </c>
      <c r="J256" s="6" t="n">
        <v>0.027721366036248</v>
      </c>
      <c r="K256" s="7" t="n">
        <v>0.246269989061711</v>
      </c>
    </row>
    <row r="257" customFormat="false" ht="12.8" hidden="false" customHeight="false" outlineLevel="0" collapsed="false">
      <c r="A257" s="5" t="s">
        <v>262</v>
      </c>
      <c r="B257" s="6" t="n">
        <v>4.66182946382047E-005</v>
      </c>
      <c r="C257" s="7" t="n">
        <v>-0.087685692313082</v>
      </c>
      <c r="D257" s="6" t="n">
        <v>0.539516280942902</v>
      </c>
      <c r="E257" s="7" t="n">
        <v>-0.0323440575179879</v>
      </c>
      <c r="F257" s="6" t="n">
        <v>0.707064560256931</v>
      </c>
      <c r="G257" s="7" t="n">
        <v>-0.06056339273524</v>
      </c>
      <c r="H257" s="6" t="n">
        <v>0.00414814448474715</v>
      </c>
      <c r="I257" s="7" t="n">
        <v>-0.237513803669398</v>
      </c>
      <c r="J257" s="6" t="n">
        <v>0.248844980326016</v>
      </c>
      <c r="K257" s="7" t="n">
        <v>-0.0828811549082022</v>
      </c>
    </row>
    <row r="258" customFormat="false" ht="12.8" hidden="false" customHeight="false" outlineLevel="0" collapsed="false">
      <c r="A258" s="5" t="s">
        <v>263</v>
      </c>
      <c r="B258" s="6" t="n">
        <v>5.94216329831525E-005</v>
      </c>
      <c r="C258" s="7" t="n">
        <v>-0.109478701702471</v>
      </c>
      <c r="D258" s="6" t="n">
        <v>0.0576490001761408</v>
      </c>
      <c r="E258" s="7" t="n">
        <v>-0.211711762647917</v>
      </c>
      <c r="F258" s="6" t="n">
        <v>0.690857683702479</v>
      </c>
      <c r="G258" s="7" t="n">
        <v>-0.0740289139522563</v>
      </c>
      <c r="H258" s="6" t="n">
        <v>0.0185781340215909</v>
      </c>
      <c r="I258" s="7" t="n">
        <v>-0.141497537326781</v>
      </c>
      <c r="J258" s="6" t="n">
        <v>0.045620026121442</v>
      </c>
      <c r="K258" s="7" t="n">
        <v>-0.109644241437239</v>
      </c>
    </row>
    <row r="259" customFormat="false" ht="12.8" hidden="false" customHeight="false" outlineLevel="0" collapsed="false">
      <c r="A259" s="5" t="s">
        <v>264</v>
      </c>
      <c r="B259" s="6" t="n">
        <v>6.63811570575125E-005</v>
      </c>
      <c r="C259" s="7" t="n">
        <v>0.0677047673768971</v>
      </c>
      <c r="D259" s="6" t="n">
        <v>0.0143979174810437</v>
      </c>
      <c r="E259" s="7" t="n">
        <v>0.230275066605788</v>
      </c>
      <c r="F259" s="6" t="n">
        <v>0.117443418355926</v>
      </c>
      <c r="G259" s="7" t="n">
        <v>0.149957504697442</v>
      </c>
      <c r="H259" s="6" t="n">
        <v>0.275460464523822</v>
      </c>
      <c r="I259" s="7" t="n">
        <v>0.0874531837508563</v>
      </c>
      <c r="J259" s="6" t="n">
        <v>0.946957658740407</v>
      </c>
      <c r="K259" s="7" t="n">
        <v>0.048397628351835</v>
      </c>
    </row>
    <row r="260" customFormat="false" ht="12.8" hidden="false" customHeight="false" outlineLevel="0" collapsed="false">
      <c r="A260" s="5" t="s">
        <v>265</v>
      </c>
      <c r="B260" s="6" t="n">
        <v>7.25630180371283E-005</v>
      </c>
      <c r="C260" s="7" t="n">
        <v>-0.107195550450153</v>
      </c>
      <c r="D260" s="6" t="n">
        <v>0.546939919645686</v>
      </c>
      <c r="E260" s="7" t="n">
        <v>-0.103470085103416</v>
      </c>
      <c r="F260" s="6" t="n">
        <v>0.952339908277094</v>
      </c>
      <c r="G260" s="7" t="n">
        <v>-0.0333227476640747</v>
      </c>
      <c r="H260" s="6" t="n">
        <v>0.0275203827768177</v>
      </c>
      <c r="I260" s="7" t="n">
        <v>-0.154187995510814</v>
      </c>
      <c r="J260" s="6" t="n">
        <v>0.0248291852466349</v>
      </c>
      <c r="K260" s="7" t="n">
        <v>-0.152234971186949</v>
      </c>
    </row>
    <row r="261" customFormat="false" ht="12.8" hidden="false" customHeight="false" outlineLevel="0" collapsed="false">
      <c r="A261" s="5" t="s">
        <v>266</v>
      </c>
      <c r="B261" s="6" t="n">
        <v>7.7229760259245E-005</v>
      </c>
      <c r="C261" s="7" t="n">
        <v>0.113748064240149</v>
      </c>
      <c r="D261" s="6" t="n">
        <v>0.101289876046337</v>
      </c>
      <c r="E261" s="7" t="n">
        <v>0.158373235523298</v>
      </c>
      <c r="F261" s="6" t="n">
        <v>0.811496464484832</v>
      </c>
      <c r="G261" s="7" t="n">
        <v>0.0287277750089787</v>
      </c>
      <c r="H261" s="6" t="n">
        <v>0.0124431301878832</v>
      </c>
      <c r="I261" s="7" t="n">
        <v>0.111037194097812</v>
      </c>
      <c r="J261" s="6" t="n">
        <v>0.332910899581968</v>
      </c>
      <c r="K261" s="7" t="n">
        <v>0.055590312817948</v>
      </c>
    </row>
    <row r="262" customFormat="false" ht="12.8" hidden="false" customHeight="false" outlineLevel="0" collapsed="false">
      <c r="A262" s="5" t="s">
        <v>267</v>
      </c>
      <c r="B262" s="6" t="n">
        <v>9.04905081747548E-005</v>
      </c>
      <c r="C262" s="7" t="n">
        <v>0.167111432120481</v>
      </c>
      <c r="D262" s="6" t="n">
        <v>0.45666802733386</v>
      </c>
      <c r="E262" s="7" t="n">
        <v>0.118389094967462</v>
      </c>
      <c r="F262" s="6" t="n">
        <v>0.00841488161882729</v>
      </c>
      <c r="G262" s="7" t="n">
        <v>0.471665666537902</v>
      </c>
      <c r="H262" s="6" t="n">
        <v>2.25387122190728E-005</v>
      </c>
      <c r="I262" s="7" t="n">
        <v>0.350957644652873</v>
      </c>
      <c r="J262" s="6" t="n">
        <v>0.000340703786783597</v>
      </c>
      <c r="K262" s="7" t="n">
        <v>0.334337648883775</v>
      </c>
    </row>
    <row r="263" customFormat="false" ht="12.8" hidden="false" customHeight="false" outlineLevel="0" collapsed="false">
      <c r="A263" s="5" t="s">
        <v>268</v>
      </c>
      <c r="B263" s="6" t="n">
        <v>9.97901971834871E-005</v>
      </c>
      <c r="C263" s="7" t="n">
        <v>0.107835205802048</v>
      </c>
      <c r="D263" s="6" t="n">
        <v>0.86739755447955</v>
      </c>
      <c r="E263" s="7" t="n">
        <v>0.0774129976155935</v>
      </c>
      <c r="F263" s="6" t="n">
        <v>0.718359156449075</v>
      </c>
      <c r="G263" s="7" t="n">
        <v>0.0201616474777051</v>
      </c>
      <c r="H263" s="6" t="n">
        <v>0.875507937917857</v>
      </c>
      <c r="I263" s="7" t="n">
        <v>0.00799029552806907</v>
      </c>
      <c r="J263" s="6" t="n">
        <v>0.688726924657074</v>
      </c>
      <c r="K263" s="7" t="n">
        <v>0.0507369445041004</v>
      </c>
    </row>
    <row r="264" customFormat="false" ht="12.8" hidden="false" customHeight="false" outlineLevel="0" collapsed="false">
      <c r="A264" s="5" t="s">
        <v>269</v>
      </c>
      <c r="B264" s="6" t="n">
        <v>0.000103367038021829</v>
      </c>
      <c r="C264" s="7" t="n">
        <v>0.200749036087517</v>
      </c>
      <c r="D264" s="6" t="n">
        <v>0.203685650450159</v>
      </c>
      <c r="E264" s="7" t="n">
        <v>0.169850336778303</v>
      </c>
      <c r="F264" s="6" t="n">
        <v>0.246830825758241</v>
      </c>
      <c r="G264" s="7" t="n">
        <v>0.164157905169504</v>
      </c>
      <c r="H264" s="6" t="n">
        <v>0.0700550592553675</v>
      </c>
      <c r="I264" s="7" t="n">
        <v>0.13762918635814</v>
      </c>
      <c r="J264" s="6" t="n">
        <v>0.0442570750896452</v>
      </c>
      <c r="K264" s="7" t="n">
        <v>0.160221654119953</v>
      </c>
    </row>
    <row r="265" customFormat="false" ht="12.8" hidden="false" customHeight="false" outlineLevel="0" collapsed="false">
      <c r="A265" s="5" t="s">
        <v>270</v>
      </c>
      <c r="B265" s="6" t="n">
        <v>0.000103670697036309</v>
      </c>
      <c r="C265" s="7" t="n">
        <v>0.0815056058646269</v>
      </c>
      <c r="D265" s="6" t="n">
        <v>0.569580444936502</v>
      </c>
      <c r="E265" s="7" t="n">
        <v>0.101960278934507</v>
      </c>
      <c r="F265" s="6" t="n">
        <v>0.72147464323914</v>
      </c>
      <c r="G265" s="7" t="n">
        <v>0.0317564834232087</v>
      </c>
      <c r="H265" s="6" t="n">
        <v>0.262821286300844</v>
      </c>
      <c r="I265" s="7" t="n">
        <v>0.0994767791681719</v>
      </c>
      <c r="J265" s="6" t="n">
        <v>0.335425441634209</v>
      </c>
      <c r="K265" s="7" t="n">
        <v>0.0683736360118177</v>
      </c>
    </row>
    <row r="266" customFormat="false" ht="12.8" hidden="false" customHeight="false" outlineLevel="0" collapsed="false">
      <c r="A266" s="5" t="s">
        <v>271</v>
      </c>
      <c r="B266" s="6" t="n">
        <v>0.000103761035989222</v>
      </c>
      <c r="C266" s="7" t="n">
        <v>-0.101963008101236</v>
      </c>
      <c r="D266" s="6" t="n">
        <v>0.465534146153036</v>
      </c>
      <c r="E266" s="7" t="n">
        <v>-0.173374270006285</v>
      </c>
      <c r="F266" s="6" t="n">
        <v>0.61302038832933</v>
      </c>
      <c r="G266" s="7" t="n">
        <v>-0.0668469230292938</v>
      </c>
      <c r="H266" s="6" t="n">
        <v>0.00129247487826694</v>
      </c>
      <c r="I266" s="7" t="n">
        <v>-0.221645095659827</v>
      </c>
      <c r="J266" s="6" t="n">
        <v>0.053141693958855</v>
      </c>
      <c r="K266" s="7" t="n">
        <v>-0.112222736879678</v>
      </c>
    </row>
    <row r="267" customFormat="false" ht="12.8" hidden="false" customHeight="false" outlineLevel="0" collapsed="false">
      <c r="A267" s="5" t="s">
        <v>272</v>
      </c>
      <c r="B267" s="6" t="n">
        <v>0.000110214325625106</v>
      </c>
      <c r="C267" s="7" t="n">
        <v>0.0730930126838771</v>
      </c>
      <c r="D267" s="6" t="n">
        <v>0.807486221543727</v>
      </c>
      <c r="E267" s="7" t="n">
        <v>0.0217213359975634</v>
      </c>
      <c r="F267" s="6" t="n">
        <v>0.675135506634154</v>
      </c>
      <c r="G267" s="7" t="n">
        <v>0.039213410566699</v>
      </c>
      <c r="H267" s="6" t="n">
        <v>0.780308807183599</v>
      </c>
      <c r="I267" s="7" t="n">
        <v>0.0148152895899916</v>
      </c>
      <c r="J267" s="6" t="n">
        <v>0.8383725131004</v>
      </c>
      <c r="K267" s="7" t="n">
        <v>0.0543873445182275</v>
      </c>
    </row>
    <row r="268" customFormat="false" ht="12.8" hidden="false" customHeight="false" outlineLevel="0" collapsed="false">
      <c r="A268" s="5" t="s">
        <v>273</v>
      </c>
      <c r="B268" s="6" t="n">
        <v>0.00012551003382074</v>
      </c>
      <c r="C268" s="7" t="n">
        <v>0.0822002216551301</v>
      </c>
      <c r="D268" s="6" t="n">
        <v>0.0020348906235749</v>
      </c>
      <c r="E268" s="7" t="n">
        <v>0.27278403255841</v>
      </c>
      <c r="F268" s="6" t="n">
        <v>0.445022032717795</v>
      </c>
      <c r="G268" s="7" t="n">
        <v>0.0926408687622402</v>
      </c>
      <c r="H268" s="6" t="n">
        <v>0.0684601498248333</v>
      </c>
      <c r="I268" s="7" t="n">
        <v>0.112508340612584</v>
      </c>
      <c r="J268" s="6" t="n">
        <v>0.00890508094483302</v>
      </c>
      <c r="K268" s="7" t="n">
        <v>0.1547909891608</v>
      </c>
    </row>
    <row r="269" customFormat="false" ht="12.8" hidden="false" customHeight="false" outlineLevel="0" collapsed="false">
      <c r="A269" s="5" t="s">
        <v>274</v>
      </c>
      <c r="B269" s="6" t="n">
        <v>0.00014000955026727</v>
      </c>
      <c r="C269" s="7" t="n">
        <v>-0.120339520018098</v>
      </c>
      <c r="D269" s="6" t="n">
        <v>0.184422150359438</v>
      </c>
      <c r="E269" s="7" t="n">
        <v>-0.119994610559218</v>
      </c>
      <c r="F269" s="6" t="n">
        <v>0.312326545169611</v>
      </c>
      <c r="G269" s="7" t="n">
        <v>-0.0982464133980478</v>
      </c>
      <c r="H269" s="6" t="n">
        <v>0.10348280237409</v>
      </c>
      <c r="I269" s="7" t="n">
        <v>-0.0851370312848161</v>
      </c>
      <c r="J269" s="6" t="n">
        <v>0.147973774116452</v>
      </c>
      <c r="K269" s="7" t="n">
        <v>-0.0566511340958833</v>
      </c>
    </row>
    <row r="270" customFormat="false" ht="12.8" hidden="false" customHeight="false" outlineLevel="0" collapsed="false">
      <c r="A270" s="5" t="s">
        <v>275</v>
      </c>
      <c r="B270" s="6" t="n">
        <v>0.000140950519555982</v>
      </c>
      <c r="C270" s="7" t="n">
        <v>0.0919522669511208</v>
      </c>
      <c r="D270" s="6" t="n">
        <v>0.0571058657679568</v>
      </c>
      <c r="E270" s="7" t="n">
        <v>0.139851715120392</v>
      </c>
      <c r="F270" s="6" t="n">
        <v>0.0150446799489761</v>
      </c>
      <c r="G270" s="7" t="n">
        <v>0.193648514594218</v>
      </c>
      <c r="H270" s="6" t="n">
        <v>0.30845432451165</v>
      </c>
      <c r="I270" s="7" t="n">
        <v>0.0541365776356493</v>
      </c>
      <c r="J270" s="6" t="n">
        <v>0.428965514508934</v>
      </c>
      <c r="K270" s="7" t="n">
        <v>0.0488298377098362</v>
      </c>
    </row>
    <row r="271" customFormat="false" ht="12.8" hidden="false" customHeight="false" outlineLevel="0" collapsed="false">
      <c r="A271" s="5" t="s">
        <v>276</v>
      </c>
      <c r="B271" s="6" t="n">
        <v>0.000143262520473831</v>
      </c>
      <c r="C271" s="7" t="n">
        <v>0.0714166056403922</v>
      </c>
      <c r="D271" s="6" t="n">
        <v>0.159167732428313</v>
      </c>
      <c r="E271" s="7" t="n">
        <v>0.114027842298372</v>
      </c>
      <c r="F271" s="6" t="n">
        <v>0.289439610421894</v>
      </c>
      <c r="G271" s="7" t="n">
        <v>0.109394881178069</v>
      </c>
      <c r="H271" s="6" t="n">
        <v>0.000365554030941722</v>
      </c>
      <c r="I271" s="7" t="n">
        <v>0.283467092555381</v>
      </c>
      <c r="J271" s="6" t="n">
        <v>0.0017400890736102</v>
      </c>
      <c r="K271" s="7" t="n">
        <v>0.267984957063304</v>
      </c>
    </row>
    <row r="272" customFormat="false" ht="12.8" hidden="false" customHeight="false" outlineLevel="0" collapsed="false">
      <c r="A272" s="5" t="s">
        <v>277</v>
      </c>
      <c r="B272" s="6" t="n">
        <v>0.000147396645658364</v>
      </c>
      <c r="C272" s="7" t="n">
        <v>0.0915400891006364</v>
      </c>
      <c r="D272" s="6" t="n">
        <v>0.00105315816110723</v>
      </c>
      <c r="E272" s="7" t="n">
        <v>0.295662811143038</v>
      </c>
      <c r="F272" s="6" t="n">
        <v>0.389333604088138</v>
      </c>
      <c r="G272" s="7" t="n">
        <v>0.086371664775144</v>
      </c>
      <c r="H272" s="6" t="n">
        <v>0.374655304564683</v>
      </c>
      <c r="I272" s="7" t="n">
        <v>0.0327572543982928</v>
      </c>
      <c r="J272" s="6" t="n">
        <v>0.198865070319898</v>
      </c>
      <c r="K272" s="7" t="n">
        <v>0.0460017948892002</v>
      </c>
    </row>
    <row r="273" customFormat="false" ht="12.8" hidden="false" customHeight="false" outlineLevel="0" collapsed="false">
      <c r="A273" s="5" t="s">
        <v>278</v>
      </c>
      <c r="B273" s="6" t="n">
        <v>0.000148730556743953</v>
      </c>
      <c r="C273" s="7" t="n">
        <v>0.111339564469595</v>
      </c>
      <c r="D273" s="6" t="n">
        <v>0.00253392721410558</v>
      </c>
      <c r="E273" s="7" t="n">
        <v>0.28299786792587</v>
      </c>
      <c r="F273" s="6" t="n">
        <v>0.036506560223281</v>
      </c>
      <c r="G273" s="7" t="n">
        <v>0.311531446511353</v>
      </c>
      <c r="H273" s="6" t="n">
        <v>0.0309604876700312</v>
      </c>
      <c r="I273" s="7" t="n">
        <v>0.210844055211712</v>
      </c>
      <c r="J273" s="6" t="n">
        <v>0.0909301810312914</v>
      </c>
      <c r="K273" s="7" t="n">
        <v>0.173235831926066</v>
      </c>
    </row>
    <row r="274" customFormat="false" ht="12.8" hidden="false" customHeight="false" outlineLevel="0" collapsed="false">
      <c r="A274" s="5" t="s">
        <v>279</v>
      </c>
      <c r="B274" s="6" t="n">
        <v>0.00018938894579091</v>
      </c>
      <c r="C274" s="7" t="n">
        <v>0.0851366739456925</v>
      </c>
      <c r="D274" s="6" t="n">
        <v>0.401673215575912</v>
      </c>
      <c r="E274" s="7" t="n">
        <v>0.106925598801641</v>
      </c>
      <c r="F274" s="6" t="n">
        <v>0.26849972751653</v>
      </c>
      <c r="G274" s="7" t="n">
        <v>0.110871850227159</v>
      </c>
      <c r="H274" s="6" t="n">
        <v>0.163964903403152</v>
      </c>
      <c r="I274" s="7" t="n">
        <v>0.119221662600649</v>
      </c>
      <c r="J274" s="6" t="n">
        <v>0.322366449875922</v>
      </c>
      <c r="K274" s="7" t="n">
        <v>0.109696765421966</v>
      </c>
    </row>
    <row r="275" customFormat="false" ht="12.8" hidden="false" customHeight="false" outlineLevel="0" collapsed="false">
      <c r="A275" s="5" t="s">
        <v>280</v>
      </c>
      <c r="B275" s="6" t="n">
        <v>0.000199873509408343</v>
      </c>
      <c r="C275" s="7" t="n">
        <v>-0.0616108506397062</v>
      </c>
      <c r="D275" s="6" t="n">
        <v>0.930696377138471</v>
      </c>
      <c r="E275" s="7" t="n">
        <v>-0.0120444810879032</v>
      </c>
      <c r="F275" s="6" t="n">
        <v>0.641482039508908</v>
      </c>
      <c r="G275" s="7" t="n">
        <v>-0.0951235337407956</v>
      </c>
      <c r="H275" s="6" t="n">
        <v>0.0141282617365346</v>
      </c>
      <c r="I275" s="7" t="n">
        <v>-0.148670067827348</v>
      </c>
      <c r="J275" s="6" t="n">
        <v>0.00582033137877967</v>
      </c>
      <c r="K275" s="7" t="n">
        <v>-0.159517904566605</v>
      </c>
    </row>
    <row r="276" customFormat="false" ht="12.8" hidden="false" customHeight="false" outlineLevel="0" collapsed="false">
      <c r="A276" s="8" t="s">
        <v>281</v>
      </c>
      <c r="B276" s="6" t="n">
        <v>0.000201588731711164</v>
      </c>
      <c r="C276" s="7" t="n">
        <v>0.0838640598232017</v>
      </c>
      <c r="D276" s="6" t="n">
        <v>0.00267818940614961</v>
      </c>
      <c r="E276" s="7" t="n">
        <v>0.250459673342936</v>
      </c>
      <c r="F276" s="6" t="n">
        <v>1.57210132815385E-005</v>
      </c>
      <c r="G276" s="7" t="n">
        <v>0.476571643917513</v>
      </c>
      <c r="H276" s="6" t="n">
        <v>0.0101160434947917</v>
      </c>
      <c r="I276" s="7" t="n">
        <v>0.150664315238219</v>
      </c>
      <c r="J276" s="6" t="n">
        <v>0.018097861232084</v>
      </c>
      <c r="K276" s="7" t="n">
        <v>0.128402356697027</v>
      </c>
    </row>
    <row r="277" customFormat="false" ht="12.8" hidden="false" customHeight="false" outlineLevel="0" collapsed="false">
      <c r="A277" s="5" t="s">
        <v>282</v>
      </c>
      <c r="B277" s="6" t="n">
        <v>0.000203021746237046</v>
      </c>
      <c r="C277" s="7" t="n">
        <v>0.0962712980865472</v>
      </c>
      <c r="D277" s="6" t="n">
        <v>0.00152755181318569</v>
      </c>
      <c r="E277" s="7" t="n">
        <v>0.361677512675319</v>
      </c>
      <c r="F277" s="6" t="n">
        <v>0.265887128017086</v>
      </c>
      <c r="G277" s="7" t="n">
        <v>0.103411508866319</v>
      </c>
      <c r="H277" s="6" t="n">
        <v>0.009968440963937</v>
      </c>
      <c r="I277" s="7" t="n">
        <v>0.1592002058233</v>
      </c>
      <c r="J277" s="6" t="n">
        <v>0.0329312404993383</v>
      </c>
      <c r="K277" s="7" t="n">
        <v>0.156468995916816</v>
      </c>
    </row>
    <row r="278" customFormat="false" ht="12.8" hidden="false" customHeight="false" outlineLevel="0" collapsed="false">
      <c r="A278" s="5" t="s">
        <v>283</v>
      </c>
      <c r="B278" s="6" t="n">
        <v>0.000208987902753302</v>
      </c>
      <c r="C278" s="7" t="n">
        <v>-0.067525230140518</v>
      </c>
      <c r="D278" s="6" t="n">
        <v>0.389041691437354</v>
      </c>
      <c r="E278" s="7" t="n">
        <v>-0.118593782271333</v>
      </c>
      <c r="F278" s="6" t="n">
        <v>0.849421346739485</v>
      </c>
      <c r="G278" s="7" t="n">
        <v>-0.0217017370846948</v>
      </c>
      <c r="H278" s="6" t="n">
        <v>0.514158359739772</v>
      </c>
      <c r="I278" s="7" t="n">
        <v>-0.0618652315877908</v>
      </c>
      <c r="J278" s="6" t="n">
        <v>0.350699503378537</v>
      </c>
      <c r="K278" s="7" t="n">
        <v>-0.0620433169726997</v>
      </c>
    </row>
    <row r="279" customFormat="false" ht="12.8" hidden="false" customHeight="false" outlineLevel="0" collapsed="false">
      <c r="A279" s="5" t="s">
        <v>284</v>
      </c>
      <c r="B279" s="6" t="n">
        <v>0.000212768784186709</v>
      </c>
      <c r="C279" s="7" t="n">
        <v>0.0697092837480398</v>
      </c>
      <c r="D279" s="6" t="n">
        <v>0.585887040976175</v>
      </c>
      <c r="E279" s="7" t="n">
        <v>0.0763056269669455</v>
      </c>
      <c r="F279" s="6" t="n">
        <v>0.0138804510188918</v>
      </c>
      <c r="G279" s="7" t="n">
        <v>0.329635715813307</v>
      </c>
      <c r="H279" s="6" t="n">
        <v>0.439269861805153</v>
      </c>
      <c r="I279" s="7" t="n">
        <v>0.0239204937912572</v>
      </c>
      <c r="J279" s="6" t="n">
        <v>0.151854500693779</v>
      </c>
      <c r="K279" s="7" t="n">
        <v>0.0781031368048319</v>
      </c>
    </row>
    <row r="280" customFormat="false" ht="12.8" hidden="false" customHeight="false" outlineLevel="0" collapsed="false">
      <c r="A280" s="5" t="s">
        <v>285</v>
      </c>
      <c r="B280" s="6" t="n">
        <v>0.000213307349945715</v>
      </c>
      <c r="C280" s="7" t="n">
        <v>-0.0676793006288969</v>
      </c>
      <c r="D280" s="6" t="n">
        <v>0.084289076035246</v>
      </c>
      <c r="E280" s="7" t="n">
        <v>-0.139796764953275</v>
      </c>
      <c r="F280" s="6" t="n">
        <v>0.385787120309971</v>
      </c>
      <c r="G280" s="7" t="n">
        <v>-0.0825309149607341</v>
      </c>
      <c r="H280" s="6" t="n">
        <v>0.560883515902162</v>
      </c>
      <c r="I280" s="7" t="n">
        <v>-0.0334067802454161</v>
      </c>
      <c r="J280" s="6" t="n">
        <v>0.139891513653857</v>
      </c>
      <c r="K280" s="7" t="n">
        <v>-0.0621904789267864</v>
      </c>
    </row>
    <row r="281" customFormat="false" ht="12.8" hidden="false" customHeight="false" outlineLevel="0" collapsed="false">
      <c r="A281" s="5" t="s">
        <v>286</v>
      </c>
      <c r="B281" s="6" t="n">
        <v>0.000229103589739481</v>
      </c>
      <c r="C281" s="7" t="n">
        <v>0.0334137565713588</v>
      </c>
      <c r="D281" s="6" t="n">
        <v>0.00322316210475846</v>
      </c>
      <c r="E281" s="7" t="n">
        <v>0.437538644693009</v>
      </c>
      <c r="F281" s="6" t="n">
        <v>0.0851698420250946</v>
      </c>
      <c r="G281" s="7" t="n">
        <v>0.434569892870594</v>
      </c>
      <c r="H281" s="6" t="n">
        <v>0.00712051404724232</v>
      </c>
      <c r="I281" s="7" t="n">
        <v>0.231222887774908</v>
      </c>
      <c r="J281" s="6" t="n">
        <v>0.010388282113844</v>
      </c>
      <c r="K281" s="7" t="n">
        <v>0.238865285710189</v>
      </c>
    </row>
    <row r="282" customFormat="false" ht="12.8" hidden="false" customHeight="false" outlineLevel="0" collapsed="false">
      <c r="A282" s="8" t="s">
        <v>287</v>
      </c>
      <c r="B282" s="6" t="n">
        <v>0.000258651322406639</v>
      </c>
      <c r="C282" s="7" t="n">
        <v>0.0687927768677534</v>
      </c>
      <c r="D282" s="6" t="n">
        <v>0.00187751504501561</v>
      </c>
      <c r="E282" s="7" t="n">
        <v>0.412457978418241</v>
      </c>
      <c r="F282" s="6" t="n">
        <v>0.0265701013061805</v>
      </c>
      <c r="G282" s="7" t="n">
        <v>0.22317220015675</v>
      </c>
      <c r="H282" s="6" t="n">
        <v>0.00125892808912554</v>
      </c>
      <c r="I282" s="7" t="n">
        <v>0.198560962541904</v>
      </c>
      <c r="J282" s="6" t="n">
        <v>0.0166070692254523</v>
      </c>
      <c r="K282" s="7" t="n">
        <v>0.160492294129053</v>
      </c>
    </row>
    <row r="283" customFormat="false" ht="12.8" hidden="false" customHeight="false" outlineLevel="0" collapsed="false">
      <c r="A283" s="5" t="s">
        <v>288</v>
      </c>
      <c r="B283" s="6" t="n">
        <v>0.000265458695632595</v>
      </c>
      <c r="C283" s="7" t="n">
        <v>0.120991828708286</v>
      </c>
      <c r="D283" s="6" t="n">
        <v>0.458951788915966</v>
      </c>
      <c r="E283" s="7" t="n">
        <v>0.014721453219023</v>
      </c>
      <c r="F283" s="6" t="n">
        <v>0.690857683702479</v>
      </c>
      <c r="G283" s="7" t="n">
        <v>0.0695098281996049</v>
      </c>
      <c r="H283" s="6" t="n">
        <v>0.0138082929245951</v>
      </c>
      <c r="I283" s="7" t="n">
        <v>0.167130028030964</v>
      </c>
      <c r="J283" s="6" t="n">
        <v>0.154729907043303</v>
      </c>
      <c r="K283" s="7" t="n">
        <v>0.114108620551563</v>
      </c>
    </row>
    <row r="284" customFormat="false" ht="12.8" hidden="false" customHeight="false" outlineLevel="0" collapsed="false">
      <c r="A284" s="5" t="s">
        <v>289</v>
      </c>
      <c r="B284" s="6" t="n">
        <v>0.000271393492836964</v>
      </c>
      <c r="C284" s="7" t="n">
        <v>-0.240756689739218</v>
      </c>
      <c r="D284" s="6" t="n">
        <v>0.163734599078875</v>
      </c>
      <c r="E284" s="7" t="n">
        <v>-0.113285042660497</v>
      </c>
      <c r="F284" s="6" t="n">
        <v>1</v>
      </c>
      <c r="G284" s="7" t="n">
        <v>-0.0386096202233528</v>
      </c>
      <c r="H284" s="6" t="n">
        <v>0.647057072080898</v>
      </c>
      <c r="I284" s="7" t="n">
        <v>-0.092625615959439</v>
      </c>
      <c r="J284" s="6" t="n">
        <v>0.615205025087356</v>
      </c>
      <c r="K284" s="7" t="n">
        <v>-0.0253395543198396</v>
      </c>
    </row>
    <row r="285" customFormat="false" ht="12.8" hidden="false" customHeight="false" outlineLevel="0" collapsed="false">
      <c r="A285" s="5" t="s">
        <v>290</v>
      </c>
      <c r="B285" s="6" t="n">
        <v>0.000281842273250845</v>
      </c>
      <c r="C285" s="7" t="n">
        <v>0.154203403060387</v>
      </c>
      <c r="D285" s="6" t="n">
        <v>0.966120080592053</v>
      </c>
      <c r="E285" s="7" t="n">
        <v>0.00125848587748845</v>
      </c>
      <c r="F285" s="6" t="n">
        <v>0.540845610615161</v>
      </c>
      <c r="G285" s="7" t="n">
        <v>0.0574223007830641</v>
      </c>
      <c r="H285" s="6" t="n">
        <v>0.482922599041841</v>
      </c>
      <c r="I285" s="7" t="n">
        <v>0.0451755976287807</v>
      </c>
      <c r="J285" s="6" t="n">
        <v>0.0683103633036514</v>
      </c>
      <c r="K285" s="7" t="n">
        <v>0.133664314027369</v>
      </c>
    </row>
    <row r="286" customFormat="false" ht="12.8" hidden="false" customHeight="false" outlineLevel="0" collapsed="false">
      <c r="A286" s="5" t="s">
        <v>291</v>
      </c>
      <c r="B286" s="6" t="n">
        <v>0.000285251896669655</v>
      </c>
      <c r="C286" s="7" t="n">
        <v>0.0618061594665766</v>
      </c>
      <c r="D286" s="6" t="n">
        <v>0.00105394650363422</v>
      </c>
      <c r="E286" s="7" t="n">
        <v>0.222642248498199</v>
      </c>
      <c r="F286" s="6" t="n">
        <v>0.551815647221858</v>
      </c>
      <c r="G286" s="7" t="n">
        <v>0.057926862216874</v>
      </c>
      <c r="H286" s="6" t="n">
        <v>0.172341320619364</v>
      </c>
      <c r="I286" s="7" t="n">
        <v>0.110580747343674</v>
      </c>
      <c r="J286" s="6" t="n">
        <v>0.212464394454863</v>
      </c>
      <c r="K286" s="7" t="n">
        <v>0.0990830176359392</v>
      </c>
    </row>
    <row r="287" customFormat="false" ht="12.8" hidden="false" customHeight="false" outlineLevel="0" collapsed="false">
      <c r="A287" s="5" t="s">
        <v>292</v>
      </c>
      <c r="B287" s="6" t="n">
        <v>0.000303798350905143</v>
      </c>
      <c r="C287" s="7" t="n">
        <v>0.0751242825551399</v>
      </c>
      <c r="D287" s="6" t="n">
        <v>0.01788566583873</v>
      </c>
      <c r="E287" s="7" t="n">
        <v>0.179565275667839</v>
      </c>
      <c r="F287" s="6" t="n">
        <v>0.00565301834961074</v>
      </c>
      <c r="G287" s="7" t="n">
        <v>0.242626840876236</v>
      </c>
      <c r="H287" s="6" t="n">
        <v>0.975176637550564</v>
      </c>
      <c r="I287" s="7" t="n">
        <v>0.00618870708373365</v>
      </c>
      <c r="J287" s="6" t="n">
        <v>0.672090282441578</v>
      </c>
      <c r="K287" s="7" t="n">
        <v>0.0529560252492312</v>
      </c>
    </row>
    <row r="288" customFormat="false" ht="12.8" hidden="false" customHeight="false" outlineLevel="0" collapsed="false">
      <c r="A288" s="5" t="s">
        <v>293</v>
      </c>
      <c r="B288" s="6" t="n">
        <v>0.000305997810434643</v>
      </c>
      <c r="C288" s="7" t="n">
        <v>0.067848016112718</v>
      </c>
      <c r="D288" s="6" t="n">
        <v>0.296815039435951</v>
      </c>
      <c r="E288" s="7" t="n">
        <v>0.0765500539070088</v>
      </c>
      <c r="F288" s="6" t="n">
        <v>0.800592559137629</v>
      </c>
      <c r="G288" s="7" t="n">
        <v>0.0397331250316633</v>
      </c>
      <c r="H288" s="6" t="n">
        <v>0.00834782592022162</v>
      </c>
      <c r="I288" s="7" t="n">
        <v>0.141243814490115</v>
      </c>
      <c r="J288" s="6" t="n">
        <v>0.0564548005831093</v>
      </c>
      <c r="K288" s="7" t="n">
        <v>0.123208384595126</v>
      </c>
    </row>
    <row r="289" customFormat="false" ht="12.8" hidden="false" customHeight="false" outlineLevel="0" collapsed="false">
      <c r="A289" s="5" t="s">
        <v>294</v>
      </c>
      <c r="B289" s="6" t="n">
        <v>0.000328872431153843</v>
      </c>
      <c r="C289" s="7" t="n">
        <v>0.0767978891811989</v>
      </c>
      <c r="D289" s="6" t="n">
        <v>0.561392493058102</v>
      </c>
      <c r="E289" s="7" t="n">
        <v>0.0531128804553642</v>
      </c>
      <c r="F289" s="6" t="n">
        <v>0.214124157196658</v>
      </c>
      <c r="G289" s="7" t="n">
        <v>0.13020303074536</v>
      </c>
      <c r="H289" s="6" t="n">
        <v>0.0212574924527075</v>
      </c>
      <c r="I289" s="7" t="n">
        <v>0.130036418612248</v>
      </c>
      <c r="J289" s="6" t="n">
        <v>0.316258923456953</v>
      </c>
      <c r="K289" s="7" t="n">
        <v>0.0781958445297368</v>
      </c>
    </row>
    <row r="290" customFormat="false" ht="12.8" hidden="false" customHeight="false" outlineLevel="0" collapsed="false">
      <c r="A290" s="5" t="s">
        <v>295</v>
      </c>
      <c r="B290" s="6" t="n">
        <v>0.000361955611314553</v>
      </c>
      <c r="C290" s="7" t="n">
        <v>0.07251272228552</v>
      </c>
      <c r="D290" s="6" t="n">
        <v>0.351698928663152</v>
      </c>
      <c r="E290" s="7" t="n">
        <v>0.106759411373062</v>
      </c>
      <c r="F290" s="6" t="n">
        <v>0.438412994514573</v>
      </c>
      <c r="G290" s="7" t="n">
        <v>0.0537914644074835</v>
      </c>
      <c r="H290" s="6" t="n">
        <v>2.69325041412552E-005</v>
      </c>
      <c r="I290" s="7" t="n">
        <v>0.277483364483618</v>
      </c>
      <c r="J290" s="6" t="n">
        <v>0.00213078394569248</v>
      </c>
      <c r="K290" s="7" t="n">
        <v>0.200189294822739</v>
      </c>
    </row>
    <row r="291" customFormat="false" ht="12.8" hidden="false" customHeight="false" outlineLevel="0" collapsed="false">
      <c r="A291" s="5" t="s">
        <v>296</v>
      </c>
      <c r="B291" s="6" t="n">
        <v>0.000377097317005276</v>
      </c>
      <c r="C291" s="7" t="n">
        <v>-0.0886759259811445</v>
      </c>
      <c r="D291" s="6" t="n">
        <v>0.556239143166542</v>
      </c>
      <c r="E291" s="7" t="n">
        <v>-0.177684529464906</v>
      </c>
      <c r="F291" s="6" t="n">
        <v>0.298102223646938</v>
      </c>
      <c r="G291" s="7" t="n">
        <v>-0.181595777769667</v>
      </c>
      <c r="H291" s="6" t="n">
        <v>0.00215017137971794</v>
      </c>
      <c r="I291" s="7" t="n">
        <v>-0.265475366230685</v>
      </c>
      <c r="J291" s="6" t="n">
        <v>0.0235542010400813</v>
      </c>
      <c r="K291" s="7" t="n">
        <v>-0.178871995372107</v>
      </c>
    </row>
    <row r="292" customFormat="false" ht="12.8" hidden="false" customHeight="false" outlineLevel="0" collapsed="false">
      <c r="A292" s="5" t="s">
        <v>297</v>
      </c>
      <c r="B292" s="6" t="n">
        <v>0.000391056485148686</v>
      </c>
      <c r="C292" s="7" t="n">
        <v>0.057121533418818</v>
      </c>
      <c r="D292" s="6" t="n">
        <v>0.451428649302748</v>
      </c>
      <c r="E292" s="7" t="n">
        <v>0.0867141094626875</v>
      </c>
      <c r="F292" s="6" t="n">
        <v>0.0540133877201195</v>
      </c>
      <c r="G292" s="7" t="n">
        <v>0.193193185344125</v>
      </c>
      <c r="H292" s="6" t="n">
        <v>0.0253742352294327</v>
      </c>
      <c r="I292" s="7" t="n">
        <v>0.142353114609976</v>
      </c>
      <c r="J292" s="6" t="n">
        <v>0.050713631094566</v>
      </c>
      <c r="K292" s="7" t="n">
        <v>0.131520198290261</v>
      </c>
    </row>
    <row r="293" customFormat="false" ht="12.8" hidden="false" customHeight="false" outlineLevel="0" collapsed="false">
      <c r="A293" s="5" t="s">
        <v>298</v>
      </c>
      <c r="B293" s="6" t="n">
        <v>0.000402428985614876</v>
      </c>
      <c r="C293" s="7" t="n">
        <v>0.0640780827571996</v>
      </c>
      <c r="D293" s="6" t="n">
        <v>0.298637597977245</v>
      </c>
      <c r="E293" s="7" t="n">
        <v>0.153499809678845</v>
      </c>
      <c r="F293" s="6" t="n">
        <v>0.047019521187196</v>
      </c>
      <c r="G293" s="7" t="n">
        <v>0.171334548923277</v>
      </c>
      <c r="H293" s="6" t="n">
        <v>0.96465283107622</v>
      </c>
      <c r="I293" s="7" t="n">
        <v>0.0122551125151631</v>
      </c>
      <c r="J293" s="6" t="n">
        <v>0.994420658825645</v>
      </c>
      <c r="K293" s="7" t="n">
        <v>0.00480521512052867</v>
      </c>
    </row>
    <row r="294" customFormat="false" ht="12.8" hidden="false" customHeight="false" outlineLevel="0" collapsed="false">
      <c r="A294" s="5" t="s">
        <v>299</v>
      </c>
      <c r="B294" s="6" t="n">
        <v>0.000429002588773385</v>
      </c>
      <c r="C294" s="7" t="n">
        <v>0.0918299577856159</v>
      </c>
      <c r="D294" s="6" t="n">
        <v>0.0838319061504559</v>
      </c>
      <c r="E294" s="7" t="n">
        <v>0.184309803317085</v>
      </c>
      <c r="F294" s="6" t="n">
        <v>0.767030157257487</v>
      </c>
      <c r="G294" s="7" t="n">
        <v>0.0509271293272366</v>
      </c>
      <c r="H294" s="6" t="n">
        <v>0.0224278972754832</v>
      </c>
      <c r="I294" s="7" t="n">
        <v>0.115902635283887</v>
      </c>
      <c r="J294" s="6" t="n">
        <v>0.19602361817391</v>
      </c>
      <c r="K294" s="7" t="n">
        <v>0.0534076255779761</v>
      </c>
    </row>
    <row r="295" customFormat="false" ht="12.8" hidden="false" customHeight="false" outlineLevel="0" collapsed="false">
      <c r="A295" s="5" t="s">
        <v>300</v>
      </c>
      <c r="B295" s="6" t="n">
        <v>0.000431224262220682</v>
      </c>
      <c r="C295" s="7" t="n">
        <v>0.135122882703004</v>
      </c>
      <c r="D295" s="6" t="n">
        <v>0.02930577647824</v>
      </c>
      <c r="E295" s="7" t="n">
        <v>0.413539486734568</v>
      </c>
      <c r="F295" s="6" t="n">
        <v>0.00872117738402649</v>
      </c>
      <c r="G295" s="7" t="n">
        <v>0.275860362514935</v>
      </c>
      <c r="H295" s="6" t="n">
        <v>0.275603061118555</v>
      </c>
      <c r="I295" s="7" t="n">
        <v>0.0838478489548296</v>
      </c>
      <c r="J295" s="6" t="n">
        <v>0.571439742516994</v>
      </c>
      <c r="K295" s="7" t="n">
        <v>0.0503123176092988</v>
      </c>
    </row>
    <row r="296" customFormat="false" ht="12.8" hidden="false" customHeight="false" outlineLevel="0" collapsed="false">
      <c r="A296" s="5" t="s">
        <v>301</v>
      </c>
      <c r="B296" s="6" t="n">
        <v>0.000431570214239857</v>
      </c>
      <c r="C296" s="7" t="n">
        <v>0.0611092687879458</v>
      </c>
      <c r="D296" s="6" t="n">
        <v>0.0909378734373486</v>
      </c>
      <c r="E296" s="7" t="n">
        <v>0.256280948052401</v>
      </c>
      <c r="F296" s="6" t="n">
        <v>0.107717853124916</v>
      </c>
      <c r="G296" s="7" t="n">
        <v>0.243168787503324</v>
      </c>
      <c r="H296" s="6" t="n">
        <v>0.0898162099986326</v>
      </c>
      <c r="I296" s="7" t="n">
        <v>0.138639398812601</v>
      </c>
      <c r="J296" s="6" t="n">
        <v>0.0832063109264831</v>
      </c>
      <c r="K296" s="7" t="n">
        <v>0.124480639771856</v>
      </c>
    </row>
    <row r="297" customFormat="false" ht="12.8" hidden="false" customHeight="false" outlineLevel="0" collapsed="false">
      <c r="A297" s="5" t="s">
        <v>302</v>
      </c>
      <c r="B297" s="6" t="n">
        <v>0.000442974861615953</v>
      </c>
      <c r="C297" s="7" t="n">
        <v>0.0700237700451938</v>
      </c>
      <c r="D297" s="6" t="n">
        <v>0.703469418565063</v>
      </c>
      <c r="E297" s="7" t="n">
        <v>0.0781407169183943</v>
      </c>
      <c r="F297" s="6" t="n">
        <v>0.707064560256931</v>
      </c>
      <c r="G297" s="7" t="n">
        <v>0.0318895036011364</v>
      </c>
      <c r="H297" s="6" t="n">
        <v>0.952141825612817</v>
      </c>
      <c r="I297" s="7" t="n">
        <v>0.0143573016097092</v>
      </c>
      <c r="J297" s="6" t="n">
        <v>0.984401724586026</v>
      </c>
      <c r="K297" s="7" t="n">
        <v>0.0128779600714015</v>
      </c>
    </row>
    <row r="298" customFormat="false" ht="12.8" hidden="false" customHeight="false" outlineLevel="0" collapsed="false">
      <c r="A298" s="5" t="s">
        <v>303</v>
      </c>
      <c r="B298" s="6" t="n">
        <v>0.000475280765889057</v>
      </c>
      <c r="C298" s="7" t="n">
        <v>0.0918345630176427</v>
      </c>
      <c r="D298" s="6" t="n">
        <v>0.430074374275799</v>
      </c>
      <c r="E298" s="7" t="n">
        <v>0.0707893693116288</v>
      </c>
      <c r="F298" s="6" t="n">
        <v>0.68194456922525</v>
      </c>
      <c r="G298" s="7" t="n">
        <v>0.0431685207933219</v>
      </c>
      <c r="H298" s="6" t="n">
        <v>0.496768520580189</v>
      </c>
      <c r="I298" s="7" t="n">
        <v>0.0407541024154598</v>
      </c>
      <c r="J298" s="6" t="n">
        <v>0.875186764441923</v>
      </c>
      <c r="K298" s="7" t="n">
        <v>0.00919520186574552</v>
      </c>
    </row>
    <row r="299" customFormat="false" ht="12.8" hidden="false" customHeight="false" outlineLevel="0" collapsed="false">
      <c r="A299" s="5" t="s">
        <v>304</v>
      </c>
      <c r="B299" s="6" t="n">
        <v>0.000480151723300078</v>
      </c>
      <c r="C299" s="7" t="n">
        <v>-0.278636590608095</v>
      </c>
      <c r="D299" s="6" t="n">
        <v>0.0362224140042254</v>
      </c>
      <c r="E299" s="7" t="n">
        <v>-0.345266878064137</v>
      </c>
      <c r="F299" s="6" t="n">
        <v>0.00103925030840349</v>
      </c>
      <c r="G299" s="7" t="n">
        <v>-0.696673147526752</v>
      </c>
      <c r="H299" s="6" t="n">
        <v>0.024523174045437</v>
      </c>
      <c r="I299" s="7" t="n">
        <v>-0.161283443120784</v>
      </c>
      <c r="J299" s="6" t="n">
        <v>0.306119460934323</v>
      </c>
      <c r="K299" s="7" t="n">
        <v>-0.0584974844895836</v>
      </c>
    </row>
    <row r="300" customFormat="false" ht="12.8" hidden="false" customHeight="false" outlineLevel="0" collapsed="false">
      <c r="A300" s="5" t="s">
        <v>305</v>
      </c>
      <c r="B300" s="6" t="n">
        <v>0.000534729656498346</v>
      </c>
      <c r="C300" s="7" t="n">
        <v>-0.151970869660458</v>
      </c>
      <c r="D300" s="6" t="n">
        <v>0.167322774543289</v>
      </c>
      <c r="E300" s="7" t="n">
        <v>-0.248660416149952</v>
      </c>
      <c r="F300" s="6" t="n">
        <v>0.060354278950946</v>
      </c>
      <c r="G300" s="7" t="n">
        <v>-0.31421508256359</v>
      </c>
      <c r="H300" s="6" t="n">
        <v>0.25375944982162</v>
      </c>
      <c r="I300" s="7" t="n">
        <v>-0.110940709854328</v>
      </c>
      <c r="J300" s="6" t="n">
        <v>0.273804212474555</v>
      </c>
      <c r="K300" s="7" t="n">
        <v>-0.0469696337321954</v>
      </c>
    </row>
    <row r="301" customFormat="false" ht="12.8" hidden="false" customHeight="false" outlineLevel="0" collapsed="false">
      <c r="A301" s="5" t="s">
        <v>306</v>
      </c>
      <c r="B301" s="6" t="n">
        <v>0.000600092661007181</v>
      </c>
      <c r="C301" s="7" t="n">
        <v>0.0721190741148066</v>
      </c>
      <c r="D301" s="6" t="n">
        <v>0.992477766702529</v>
      </c>
      <c r="E301" s="7" t="n">
        <v>0.04092939711298</v>
      </c>
      <c r="F301" s="6" t="n">
        <v>0.00649527165026307</v>
      </c>
      <c r="G301" s="7" t="n">
        <v>0.297676752013199</v>
      </c>
      <c r="H301" s="6" t="n">
        <v>0.28840072389922</v>
      </c>
      <c r="I301" s="7" t="n">
        <v>0.0920113747598696</v>
      </c>
      <c r="J301" s="6" t="n">
        <v>0.091111410450537</v>
      </c>
      <c r="K301" s="7" t="n">
        <v>0.124683529463315</v>
      </c>
    </row>
    <row r="302" customFormat="false" ht="12.8" hidden="false" customHeight="false" outlineLevel="0" collapsed="false">
      <c r="A302" s="5" t="s">
        <v>307</v>
      </c>
      <c r="B302" s="6" t="n">
        <v>0.00061003258746064</v>
      </c>
      <c r="C302" s="7" t="n">
        <v>0.0592883177926922</v>
      </c>
      <c r="D302" s="6" t="n">
        <v>0.274436017966267</v>
      </c>
      <c r="E302" s="7" t="n">
        <v>0.0912204806182801</v>
      </c>
      <c r="F302" s="6" t="n">
        <v>0.483888810718237</v>
      </c>
      <c r="G302" s="7" t="n">
        <v>0.0775617241707831</v>
      </c>
      <c r="H302" s="6" t="n">
        <v>0.752993606831364</v>
      </c>
      <c r="I302" s="7" t="n">
        <v>0.019811058040438</v>
      </c>
      <c r="J302" s="6" t="n">
        <v>0.819725250436776</v>
      </c>
      <c r="K302" s="7" t="n">
        <v>0.0156509406877978</v>
      </c>
    </row>
    <row r="303" customFormat="false" ht="12.8" hidden="false" customHeight="false" outlineLevel="0" collapsed="false">
      <c r="A303" s="5" t="s">
        <v>308</v>
      </c>
      <c r="B303" s="6" t="n">
        <v>0.000752090798659979</v>
      </c>
      <c r="C303" s="7" t="n">
        <v>0.189830421919461</v>
      </c>
      <c r="D303" s="6" t="n">
        <v>0.00739957793825801</v>
      </c>
      <c r="E303" s="7" t="n">
        <v>0.186537861643357</v>
      </c>
      <c r="F303" s="6" t="n">
        <v>0.00409371895378364</v>
      </c>
      <c r="G303" s="7" t="n">
        <v>0.343081802048451</v>
      </c>
      <c r="H303" s="6" t="n">
        <v>0.427230568730323</v>
      </c>
      <c r="I303" s="7" t="n">
        <v>0.0267659151002082</v>
      </c>
      <c r="J303" s="6" t="n">
        <v>0.100466587635947</v>
      </c>
      <c r="K303" s="7" t="n">
        <v>0.0525178675050837</v>
      </c>
    </row>
    <row r="304" customFormat="false" ht="12.8" hidden="false" customHeight="false" outlineLevel="0" collapsed="false">
      <c r="A304" s="5" t="s">
        <v>309</v>
      </c>
      <c r="B304" s="6" t="n">
        <v>0.000765208818340557</v>
      </c>
      <c r="C304" s="7" t="n">
        <v>0.227066306521848</v>
      </c>
      <c r="D304" s="6" t="n">
        <v>0.0538603792920455</v>
      </c>
      <c r="E304" s="7" t="n">
        <v>0.165266015842096</v>
      </c>
      <c r="F304" s="6" t="n">
        <v>0.431796060949001</v>
      </c>
      <c r="G304" s="7" t="n">
        <v>0.0889997337675004</v>
      </c>
      <c r="H304" s="6" t="n">
        <v>0.0246954707097297</v>
      </c>
      <c r="I304" s="7" t="n">
        <v>0.145561460813651</v>
      </c>
      <c r="J304" s="6" t="n">
        <v>0.320813720241924</v>
      </c>
      <c r="K304" s="7" t="n">
        <v>0.0926724100524456</v>
      </c>
    </row>
    <row r="305" customFormat="false" ht="12.8" hidden="false" customHeight="false" outlineLevel="0" collapsed="false">
      <c r="A305" s="5" t="s">
        <v>310</v>
      </c>
      <c r="B305" s="6" t="n">
        <v>0.000809604328342218</v>
      </c>
      <c r="C305" s="7" t="n">
        <v>0.114060086381725</v>
      </c>
      <c r="D305" s="6" t="n">
        <v>0.848170196845915</v>
      </c>
      <c r="E305" s="7" t="n">
        <v>0.0282603149160447</v>
      </c>
      <c r="F305" s="6" t="n">
        <v>0.109390700651872</v>
      </c>
      <c r="G305" s="7" t="n">
        <v>0.161637435508855</v>
      </c>
      <c r="H305" s="6" t="n">
        <v>0.000423621666909518</v>
      </c>
      <c r="I305" s="7" t="n">
        <v>0.264688912361631</v>
      </c>
      <c r="J305" s="6" t="n">
        <v>0.00776006243767741</v>
      </c>
      <c r="K305" s="7" t="n">
        <v>0.224652435630822</v>
      </c>
    </row>
    <row r="306" customFormat="false" ht="12.8" hidden="false" customHeight="false" outlineLevel="0" collapsed="false">
      <c r="A306" s="5" t="s">
        <v>311</v>
      </c>
      <c r="B306" s="6" t="n">
        <v>0.000838555513806857</v>
      </c>
      <c r="C306" s="7" t="n">
        <v>-0.0773304164630773</v>
      </c>
      <c r="D306" s="6" t="n">
        <v>0.43633096205826</v>
      </c>
      <c r="E306" s="7" t="n">
        <v>-0.0850540692636974</v>
      </c>
      <c r="F306" s="6" t="n">
        <v>0.849421346739485</v>
      </c>
      <c r="G306" s="7" t="n">
        <v>-0.0579562757996843</v>
      </c>
      <c r="H306" s="6" t="n">
        <v>0.55023669918006</v>
      </c>
      <c r="I306" s="7" t="n">
        <v>-0.0547912511184476</v>
      </c>
      <c r="J306" s="6" t="n">
        <v>0.0653512580098345</v>
      </c>
      <c r="K306" s="7" t="n">
        <v>-0.0805005009504756</v>
      </c>
    </row>
    <row r="307" customFormat="false" ht="12.8" hidden="false" customHeight="false" outlineLevel="0" collapsed="false">
      <c r="A307" s="5" t="s">
        <v>312</v>
      </c>
      <c r="B307" s="6" t="n">
        <v>0.000871540696263775</v>
      </c>
      <c r="C307" s="7" t="n">
        <v>0.0663160370084457</v>
      </c>
      <c r="D307" s="6" t="n">
        <v>0.185849043563466</v>
      </c>
      <c r="E307" s="7" t="n">
        <v>0.117574441646745</v>
      </c>
      <c r="F307" s="6" t="n">
        <v>0.770616598527989</v>
      </c>
      <c r="G307" s="7" t="n">
        <v>0.0166346308506071</v>
      </c>
      <c r="H307" s="6" t="n">
        <v>0.860536131009326</v>
      </c>
      <c r="I307" s="7" t="n">
        <v>0.0095854753727771</v>
      </c>
      <c r="J307" s="6" t="n">
        <v>0.767214364964531</v>
      </c>
      <c r="K307" s="7" t="n">
        <v>0.0234233606049301</v>
      </c>
    </row>
    <row r="308" customFormat="false" ht="12.8" hidden="false" customHeight="false" outlineLevel="0" collapsed="false">
      <c r="A308" s="5" t="s">
        <v>313</v>
      </c>
      <c r="B308" s="6" t="n">
        <v>0.000877417876773745</v>
      </c>
      <c r="C308" s="7" t="n">
        <v>0.0573632158800876</v>
      </c>
      <c r="D308" s="6" t="n">
        <v>0.32740832249198</v>
      </c>
      <c r="E308" s="7" t="n">
        <v>0.130826939029679</v>
      </c>
      <c r="F308" s="6" t="n">
        <v>0.0345153793093508</v>
      </c>
      <c r="G308" s="7" t="n">
        <v>0.142452509076409</v>
      </c>
      <c r="H308" s="6" t="n">
        <v>0.472348438324363</v>
      </c>
      <c r="I308" s="7" t="n">
        <v>0.061701524307904</v>
      </c>
      <c r="J308" s="6" t="n">
        <v>0.251448762622007</v>
      </c>
      <c r="K308" s="7" t="n">
        <v>0.106752291037</v>
      </c>
    </row>
    <row r="309" customFormat="false" ht="12.8" hidden="false" customHeight="false" outlineLevel="0" collapsed="false">
      <c r="A309" s="5" t="s">
        <v>314</v>
      </c>
      <c r="B309" s="6" t="n">
        <v>0.000891868769742998</v>
      </c>
      <c r="C309" s="7" t="n">
        <v>0.0698766677764571</v>
      </c>
      <c r="D309" s="6" t="n">
        <v>0.337614297229979</v>
      </c>
      <c r="E309" s="7" t="n">
        <v>0.0862173687671657</v>
      </c>
      <c r="F309" s="6" t="n">
        <v>0.000481999939840244</v>
      </c>
      <c r="G309" s="7" t="n">
        <v>0.433703748690005</v>
      </c>
      <c r="H309" s="6" t="n">
        <v>0.00110831595886541</v>
      </c>
      <c r="I309" s="7" t="n">
        <v>0.261874238734325</v>
      </c>
      <c r="J309" s="6" t="n">
        <v>0.024948663548811</v>
      </c>
      <c r="K309" s="7" t="n">
        <v>0.187771313355573</v>
      </c>
    </row>
    <row r="310" customFormat="false" ht="12.8" hidden="false" customHeight="false" outlineLevel="0" collapsed="false">
      <c r="A310" s="5" t="s">
        <v>315</v>
      </c>
      <c r="B310" s="6" t="n">
        <v>0.00103477738697826</v>
      </c>
      <c r="C310" s="7" t="n">
        <v>0.111534305928117</v>
      </c>
      <c r="D310" s="6" t="n">
        <v>0.909257815804597</v>
      </c>
      <c r="E310" s="7" t="n">
        <v>0.0369786880579444</v>
      </c>
      <c r="F310" s="6" t="n">
        <v>0.214124157196658</v>
      </c>
      <c r="G310" s="7" t="n">
        <v>0.135593623545932</v>
      </c>
      <c r="H310" s="6" t="n">
        <v>0.893541228520576</v>
      </c>
      <c r="I310" s="7" t="n">
        <v>0.0185084562749971</v>
      </c>
      <c r="J310" s="6" t="n">
        <v>0.815288167621533</v>
      </c>
      <c r="K310" s="7" t="n">
        <v>0.00128471234148719</v>
      </c>
    </row>
    <row r="311" customFormat="false" ht="12.8" hidden="false" customHeight="false" outlineLevel="0" collapsed="false">
      <c r="A311" s="8" t="s">
        <v>316</v>
      </c>
      <c r="B311" s="6" t="n">
        <v>0.00112130392283577</v>
      </c>
      <c r="C311" s="7" t="n">
        <v>0.173042566095469</v>
      </c>
      <c r="D311" s="6" t="n">
        <v>0.000336693367909722</v>
      </c>
      <c r="E311" s="7" t="n">
        <v>0.788058323218721</v>
      </c>
      <c r="F311" s="6" t="n">
        <v>0.000220935262555064</v>
      </c>
      <c r="G311" s="7" t="n">
        <v>0.86230570518251</v>
      </c>
      <c r="H311" s="6" t="n">
        <v>2.68118187107813E-005</v>
      </c>
      <c r="I311" s="7" t="n">
        <v>0.577038848336284</v>
      </c>
      <c r="J311" s="6" t="n">
        <v>0.0017400890736102</v>
      </c>
      <c r="K311" s="7" t="n">
        <v>0.489937028490451</v>
      </c>
    </row>
    <row r="312" customFormat="false" ht="12.8" hidden="false" customHeight="false" outlineLevel="0" collapsed="false">
      <c r="A312" s="5" t="s">
        <v>317</v>
      </c>
      <c r="B312" s="6" t="n">
        <v>0.00144265896177137</v>
      </c>
      <c r="C312" s="7" t="n">
        <v>0.134453870161535</v>
      </c>
      <c r="D312" s="6" t="n">
        <v>0.318202631651969</v>
      </c>
      <c r="E312" s="7" t="n">
        <v>0.183586313980019</v>
      </c>
      <c r="F312" s="6" t="n">
        <v>0.15637392261898</v>
      </c>
      <c r="G312" s="7" t="n">
        <v>0.225965571044876</v>
      </c>
      <c r="H312" s="6" t="n">
        <v>0.781503034338203</v>
      </c>
      <c r="I312" s="7" t="n">
        <v>0.0528624193925333</v>
      </c>
      <c r="J312" s="6" t="n">
        <v>0.962827411825065</v>
      </c>
      <c r="K312" s="7" t="n">
        <v>0.00975200441575819</v>
      </c>
    </row>
    <row r="313" customFormat="false" ht="12.8" hidden="false" customHeight="false" outlineLevel="0" collapsed="false">
      <c r="A313" s="5" t="s">
        <v>318</v>
      </c>
      <c r="B313" s="6" t="n">
        <v>0.00174499256591569</v>
      </c>
      <c r="C313" s="7" t="n">
        <v>-0.0585160578981263</v>
      </c>
      <c r="D313" s="6" t="n">
        <v>0.140846378465379</v>
      </c>
      <c r="E313" s="7" t="n">
        <v>-0.106056932049183</v>
      </c>
      <c r="F313" s="6" t="n">
        <v>0.00323631046754813</v>
      </c>
      <c r="G313" s="7" t="n">
        <v>-0.296818075456635</v>
      </c>
      <c r="H313" s="6" t="n">
        <v>0.0253742352294327</v>
      </c>
      <c r="I313" s="7" t="n">
        <v>-0.10851186104538</v>
      </c>
      <c r="J313" s="6" t="n">
        <v>0.0390887391033419</v>
      </c>
      <c r="K313" s="7" t="n">
        <v>-0.0909481481918277</v>
      </c>
    </row>
    <row r="314" customFormat="false" ht="12.8" hidden="false" customHeight="false" outlineLevel="0" collapsed="false">
      <c r="A314" s="5" t="s">
        <v>319</v>
      </c>
      <c r="B314" s="6" t="n">
        <v>0.00179645948662367</v>
      </c>
      <c r="C314" s="7" t="n">
        <v>0.139657634047771</v>
      </c>
      <c r="D314" s="6" t="n">
        <v>0.765809682385584</v>
      </c>
      <c r="E314" s="7" t="n">
        <v>0.0514499782137658</v>
      </c>
      <c r="F314" s="6" t="n">
        <v>0.958292919166121</v>
      </c>
      <c r="G314" s="7" t="n">
        <v>0.019146560751123</v>
      </c>
      <c r="H314" s="6" t="n">
        <v>0.0645603122381526</v>
      </c>
      <c r="I314" s="7" t="n">
        <v>0.07855604023983</v>
      </c>
      <c r="J314" s="6" t="n">
        <v>0.338162832805561</v>
      </c>
      <c r="K314" s="7" t="n">
        <v>0.0433245759074969</v>
      </c>
    </row>
    <row r="315" customFormat="false" ht="12.8" hidden="false" customHeight="false" outlineLevel="0" collapsed="false">
      <c r="A315" s="5" t="s">
        <v>320</v>
      </c>
      <c r="B315" s="6" t="n">
        <v>0.00179774875903895</v>
      </c>
      <c r="C315" s="7" t="n">
        <v>0.0697883446352696</v>
      </c>
      <c r="D315" s="6" t="n">
        <v>0.0528613501198571</v>
      </c>
      <c r="E315" s="7" t="n">
        <v>0.231886215616613</v>
      </c>
      <c r="F315" s="6" t="n">
        <v>0.0199915877450074</v>
      </c>
      <c r="G315" s="7" t="n">
        <v>0.299455090816515</v>
      </c>
      <c r="H315" s="6" t="n">
        <v>0.0141449104023398</v>
      </c>
      <c r="I315" s="7" t="n">
        <v>0.18258889479196</v>
      </c>
      <c r="J315" s="6" t="n">
        <v>0.0332329897105003</v>
      </c>
      <c r="K315" s="7" t="n">
        <v>0.164995008665256</v>
      </c>
    </row>
    <row r="316" customFormat="false" ht="12.8" hidden="false" customHeight="false" outlineLevel="0" collapsed="false">
      <c r="A316" s="5" t="s">
        <v>321</v>
      </c>
      <c r="B316" s="6" t="n">
        <v>0.00184980232074651</v>
      </c>
      <c r="C316" s="7" t="n">
        <v>0.062720785560809</v>
      </c>
      <c r="D316" s="6" t="n">
        <v>0.212914263773175</v>
      </c>
      <c r="E316" s="7" t="n">
        <v>0.0999574275961645</v>
      </c>
      <c r="F316" s="6" t="n">
        <v>0.749477545362352</v>
      </c>
      <c r="G316" s="7" t="n">
        <v>0.00105449289725179</v>
      </c>
      <c r="H316" s="6" t="n">
        <v>0.00137511172987701</v>
      </c>
      <c r="I316" s="7" t="n">
        <v>0.145643107913648</v>
      </c>
      <c r="J316" s="6" t="n">
        <v>0.0422503724576027</v>
      </c>
      <c r="K316" s="7" t="n">
        <v>0.128515704461873</v>
      </c>
    </row>
    <row r="317" customFormat="false" ht="12.8" hidden="false" customHeight="false" outlineLevel="0" collapsed="false">
      <c r="A317" s="5" t="s">
        <v>322</v>
      </c>
      <c r="B317" s="6" t="n">
        <v>0.00188028481380011</v>
      </c>
      <c r="C317" s="7" t="n">
        <v>0.0762411275114783</v>
      </c>
      <c r="D317" s="6" t="n">
        <v>0.875848859199507</v>
      </c>
      <c r="E317" s="7" t="n">
        <v>0.0561783417441966</v>
      </c>
      <c r="F317" s="6" t="n">
        <v>0.306718009477489</v>
      </c>
      <c r="G317" s="7" t="n">
        <v>0.0936354446378189</v>
      </c>
      <c r="H317" s="6" t="n">
        <v>0.218495205800436</v>
      </c>
      <c r="I317" s="7" t="n">
        <v>0.139372715611144</v>
      </c>
      <c r="J317" s="6" t="n">
        <v>0.113073658410233</v>
      </c>
      <c r="K317" s="7" t="n">
        <v>0.141203021486282</v>
      </c>
    </row>
    <row r="318" customFormat="false" ht="12.8" hidden="false" customHeight="false" outlineLevel="0" collapsed="false">
      <c r="A318" s="5" t="s">
        <v>323</v>
      </c>
      <c r="B318" s="6" t="n">
        <v>0.00224419599771837</v>
      </c>
      <c r="C318" s="7" t="n">
        <v>0.0617743717008672</v>
      </c>
      <c r="D318" s="6" t="n">
        <v>0.142960588132426</v>
      </c>
      <c r="E318" s="7" t="n">
        <v>0.171434085784218</v>
      </c>
      <c r="F318" s="6" t="n">
        <v>0.166197584287648</v>
      </c>
      <c r="G318" s="7" t="n">
        <v>0.142843850803811</v>
      </c>
      <c r="H318" s="6" t="n">
        <v>0.903075864830526</v>
      </c>
      <c r="I318" s="7" t="n">
        <v>0.00431278357897202</v>
      </c>
      <c r="J318" s="6" t="n">
        <v>0.352810424009338</v>
      </c>
      <c r="K318" s="7" t="n">
        <v>0.074608587186515</v>
      </c>
    </row>
    <row r="319" customFormat="false" ht="12.8" hidden="false" customHeight="false" outlineLevel="0" collapsed="false">
      <c r="A319" s="5" t="s">
        <v>324</v>
      </c>
      <c r="B319" s="6" t="n">
        <v>0.00227060606090172</v>
      </c>
      <c r="C319" s="7" t="n">
        <v>-0.0776163618643455</v>
      </c>
      <c r="D319" s="6" t="n">
        <v>0.726220183899896</v>
      </c>
      <c r="E319" s="7" t="n">
        <v>-0.0389936424061741</v>
      </c>
      <c r="F319" s="6" t="n">
        <v>0.72147464323914</v>
      </c>
      <c r="G319" s="7" t="n">
        <v>-0.0900535163273783</v>
      </c>
      <c r="H319" s="6" t="n">
        <v>0.119895128304134</v>
      </c>
      <c r="I319" s="7" t="n">
        <v>-0.104064022515461</v>
      </c>
      <c r="J319" s="6" t="n">
        <v>0.0439034125344876</v>
      </c>
      <c r="K319" s="7" t="n">
        <v>-0.107064736934871</v>
      </c>
    </row>
    <row r="320" customFormat="false" ht="12.8" hidden="false" customHeight="false" outlineLevel="0" collapsed="false">
      <c r="A320" s="8" t="s">
        <v>325</v>
      </c>
      <c r="B320" s="6" t="n">
        <v>0.00245957710841223</v>
      </c>
      <c r="C320" s="7" t="n">
        <v>-0.0851184036258337</v>
      </c>
      <c r="D320" s="6" t="n">
        <v>0.00601851123846625</v>
      </c>
      <c r="E320" s="7" t="n">
        <v>-0.28206897458174</v>
      </c>
      <c r="F320" s="6" t="n">
        <v>0.00340728837088943</v>
      </c>
      <c r="G320" s="7" t="n">
        <v>-0.603379594330926</v>
      </c>
      <c r="H320" s="6" t="n">
        <v>0.000672621328171507</v>
      </c>
      <c r="I320" s="7" t="n">
        <v>-0.238815964425131</v>
      </c>
      <c r="J320" s="6" t="n">
        <v>0.0179939422169354</v>
      </c>
      <c r="K320" s="7" t="n">
        <v>-0.153910222212925</v>
      </c>
    </row>
    <row r="321" customFormat="false" ht="12.8" hidden="false" customHeight="false" outlineLevel="0" collapsed="false">
      <c r="A321" s="5" t="s">
        <v>326</v>
      </c>
      <c r="B321" s="6" t="n">
        <v>0.00251004190487077</v>
      </c>
      <c r="C321" s="7" t="n">
        <v>0.0832126820085533</v>
      </c>
      <c r="D321" s="6" t="n">
        <v>0.792431429124536</v>
      </c>
      <c r="E321" s="7" t="n">
        <v>0.0559327824834597</v>
      </c>
      <c r="F321" s="6" t="n">
        <v>0.729658674686958</v>
      </c>
      <c r="G321" s="7" t="n">
        <v>0.0542116663827574</v>
      </c>
      <c r="H321" s="6" t="n">
        <v>0.00287813875698059</v>
      </c>
      <c r="I321" s="7" t="n">
        <v>0.178938499808878</v>
      </c>
      <c r="J321" s="6" t="n">
        <v>0.00683639167608876</v>
      </c>
      <c r="K321" s="7" t="n">
        <v>0.173092855179551</v>
      </c>
    </row>
    <row r="322" customFormat="false" ht="12.8" hidden="false" customHeight="false" outlineLevel="0" collapsed="false">
      <c r="A322" s="5" t="s">
        <v>327</v>
      </c>
      <c r="B322" s="6" t="n">
        <v>0.00266532715592463</v>
      </c>
      <c r="C322" s="7" t="n">
        <v>0.0692917006697806</v>
      </c>
      <c r="D322" s="6" t="n">
        <v>0.952765241123174</v>
      </c>
      <c r="E322" s="7" t="n">
        <v>0.0349907600558828</v>
      </c>
      <c r="F322" s="6" t="n">
        <v>0.963337469596793</v>
      </c>
      <c r="G322" s="7" t="n">
        <v>0.00388676976645996</v>
      </c>
      <c r="H322" s="6" t="n">
        <v>0.388374681119811</v>
      </c>
      <c r="I322" s="7" t="n">
        <v>0.0407787514708344</v>
      </c>
      <c r="J322" s="6" t="n">
        <v>0.662579089072775</v>
      </c>
      <c r="K322" s="7" t="n">
        <v>0.0250844163089718</v>
      </c>
    </row>
    <row r="323" customFormat="false" ht="12.8" hidden="false" customHeight="false" outlineLevel="0" collapsed="false">
      <c r="A323" s="5" t="s">
        <v>328</v>
      </c>
      <c r="B323" s="6" t="n">
        <v>0.0029167179985617</v>
      </c>
      <c r="C323" s="7" t="n">
        <v>0.116753037289595</v>
      </c>
      <c r="D323" s="6" t="n">
        <v>0.0209682207605262</v>
      </c>
      <c r="E323" s="7" t="n">
        <v>0.29648044807452</v>
      </c>
      <c r="F323" s="6" t="n">
        <v>0.148880483109353</v>
      </c>
      <c r="G323" s="7" t="n">
        <v>0.1566144045805</v>
      </c>
      <c r="H323" s="6" t="n">
        <v>0.217542681532142</v>
      </c>
      <c r="I323" s="7" t="n">
        <v>0.155847100997538</v>
      </c>
      <c r="J323" s="6" t="n">
        <v>0.212608995214722</v>
      </c>
      <c r="K323" s="7" t="n">
        <v>0.16734544838612</v>
      </c>
    </row>
    <row r="324" customFormat="false" ht="12.8" hidden="false" customHeight="false" outlineLevel="0" collapsed="false">
      <c r="A324" s="5" t="s">
        <v>329</v>
      </c>
      <c r="B324" s="6" t="n">
        <v>0.00316109523393574</v>
      </c>
      <c r="C324" s="7" t="n">
        <v>0.0631261052586618</v>
      </c>
      <c r="D324" s="6" t="n">
        <v>0.582609604427539</v>
      </c>
      <c r="E324" s="7" t="n">
        <v>0.0574312106391712</v>
      </c>
      <c r="F324" s="6" t="n">
        <v>0.872143974443233</v>
      </c>
      <c r="G324" s="7" t="n">
        <v>0.0120792976399091</v>
      </c>
      <c r="H324" s="6" t="n">
        <v>0.000622588927201233</v>
      </c>
      <c r="I324" s="7" t="n">
        <v>0.15157497469894</v>
      </c>
      <c r="J324" s="6" t="n">
        <v>0.0207738421224278</v>
      </c>
      <c r="K324" s="7" t="n">
        <v>0.136479005792233</v>
      </c>
    </row>
    <row r="325" customFormat="false" ht="12.8" hidden="false" customHeight="false" outlineLevel="0" collapsed="false">
      <c r="A325" s="5" t="s">
        <v>330</v>
      </c>
      <c r="B325" s="6" t="n">
        <v>0.00318466549336926</v>
      </c>
      <c r="C325" s="7" t="n">
        <v>-0.0896713441649268</v>
      </c>
      <c r="D325" s="6" t="n">
        <v>0.0179401427687745</v>
      </c>
      <c r="E325" s="7" t="n">
        <v>-0.124986828361186</v>
      </c>
      <c r="F325" s="6" t="n">
        <v>0.845955390344551</v>
      </c>
      <c r="G325" s="7" t="n">
        <v>-0.0473977590668735</v>
      </c>
      <c r="H325" s="6" t="n">
        <v>0.285827698727547</v>
      </c>
      <c r="I325" s="7" t="n">
        <v>-0.0932177119275615</v>
      </c>
      <c r="J325" s="6" t="n">
        <v>0.420018182425939</v>
      </c>
      <c r="K325" s="7" t="n">
        <v>-0.037408423267026</v>
      </c>
    </row>
    <row r="326" customFormat="false" ht="12.8" hidden="false" customHeight="false" outlineLevel="0" collapsed="false">
      <c r="A326" s="5" t="s">
        <v>331</v>
      </c>
      <c r="B326" s="6" t="n">
        <v>0.00318466549336926</v>
      </c>
      <c r="C326" s="7" t="n">
        <v>-0.0786121523469694</v>
      </c>
      <c r="D326" s="6" t="n">
        <v>0.205417976169527</v>
      </c>
      <c r="E326" s="7" t="n">
        <v>-0.141713608324383</v>
      </c>
      <c r="F326" s="6" t="n">
        <v>0.0290190891634775</v>
      </c>
      <c r="G326" s="7" t="n">
        <v>-0.187580725615557</v>
      </c>
      <c r="H326" s="6" t="n">
        <v>0.00694573108564267</v>
      </c>
      <c r="I326" s="7" t="n">
        <v>-0.159202232237179</v>
      </c>
      <c r="J326" s="6" t="n">
        <v>0.268746452531001</v>
      </c>
      <c r="K326" s="7" t="n">
        <v>-0.0598391452286604</v>
      </c>
    </row>
    <row r="327" customFormat="false" ht="12.8" hidden="false" customHeight="false" outlineLevel="0" collapsed="false">
      <c r="A327" s="5" t="s">
        <v>332</v>
      </c>
      <c r="B327" s="6" t="n">
        <v>0.00348814064107535</v>
      </c>
      <c r="C327" s="7" t="n">
        <v>0.0722285312659476</v>
      </c>
      <c r="D327" s="6" t="n">
        <v>0.0873349873801756</v>
      </c>
      <c r="E327" s="7" t="n">
        <v>0.130258313290352</v>
      </c>
      <c r="F327" s="6" t="n">
        <v>0.734735164494221</v>
      </c>
      <c r="G327" s="7" t="n">
        <v>0.0388832254470124</v>
      </c>
      <c r="H327" s="6" t="n">
        <v>0.287646747708822</v>
      </c>
      <c r="I327" s="7" t="n">
        <v>0.0643256766411717</v>
      </c>
      <c r="J327" s="6" t="n">
        <v>0.513683740245232</v>
      </c>
      <c r="K327" s="7" t="n">
        <v>0.0627699250673155</v>
      </c>
    </row>
    <row r="328" customFormat="false" ht="12.8" hidden="false" customHeight="false" outlineLevel="0" collapsed="false">
      <c r="A328" s="5" t="s">
        <v>333</v>
      </c>
      <c r="B328" s="6" t="n">
        <v>0.00353208632627104</v>
      </c>
      <c r="C328" s="7" t="n">
        <v>0.0575385456078417</v>
      </c>
      <c r="D328" s="6" t="n">
        <v>0.178562643944376</v>
      </c>
      <c r="E328" s="7" t="n">
        <v>0.120589495162145</v>
      </c>
      <c r="F328" s="6" t="n">
        <v>0.948533853836053</v>
      </c>
      <c r="G328" s="7" t="n">
        <v>0.01845195617644</v>
      </c>
      <c r="H328" s="6" t="n">
        <v>0.982853741288369</v>
      </c>
      <c r="I328" s="7" t="n">
        <v>0.0198450602445641</v>
      </c>
      <c r="J328" s="6" t="n">
        <v>0.410564535129744</v>
      </c>
      <c r="K328" s="7" t="n">
        <v>0.0865166418566625</v>
      </c>
    </row>
    <row r="329" customFormat="false" ht="12.8" hidden="false" customHeight="false" outlineLevel="0" collapsed="false">
      <c r="A329" s="5" t="s">
        <v>334</v>
      </c>
      <c r="B329" s="6" t="n">
        <v>0.00389177707161409</v>
      </c>
      <c r="C329" s="7" t="n">
        <v>0.103162938926202</v>
      </c>
      <c r="D329" s="6" t="n">
        <v>0.925778971244614</v>
      </c>
      <c r="E329" s="7" t="n">
        <v>0.036576639815201</v>
      </c>
      <c r="F329" s="6" t="n">
        <v>0.298102223646938</v>
      </c>
      <c r="G329" s="7" t="n">
        <v>0.17643818842679</v>
      </c>
      <c r="H329" s="6" t="n">
        <v>0.128166658620691</v>
      </c>
      <c r="I329" s="7" t="n">
        <v>0.0989176373385368</v>
      </c>
      <c r="J329" s="6" t="n">
        <v>0.122130373493681</v>
      </c>
      <c r="K329" s="7" t="n">
        <v>0.105844472696262</v>
      </c>
    </row>
    <row r="330" customFormat="false" ht="12.8" hidden="false" customHeight="false" outlineLevel="0" collapsed="false">
      <c r="A330" s="5" t="s">
        <v>335</v>
      </c>
      <c r="B330" s="6" t="n">
        <v>0.0039827476817081</v>
      </c>
      <c r="C330" s="7" t="n">
        <v>0.075739798478299</v>
      </c>
      <c r="D330" s="6" t="n">
        <v>0.323322793155039</v>
      </c>
      <c r="E330" s="7" t="n">
        <v>0.229608510416871</v>
      </c>
      <c r="F330" s="6" t="n">
        <v>0.00192724807336078</v>
      </c>
      <c r="G330" s="7" t="n">
        <v>0.502226923035444</v>
      </c>
      <c r="H330" s="6" t="n">
        <v>0.431285850284243</v>
      </c>
      <c r="I330" s="7" t="n">
        <v>0.0678827610723243</v>
      </c>
      <c r="J330" s="6" t="n">
        <v>0.010639817664695</v>
      </c>
      <c r="K330" s="7" t="n">
        <v>0.205866115249243</v>
      </c>
    </row>
    <row r="331" customFormat="false" ht="12.8" hidden="false" customHeight="false" outlineLevel="0" collapsed="false">
      <c r="A331" s="5" t="s">
        <v>336</v>
      </c>
      <c r="B331" s="6" t="n">
        <v>0.00414504111754846</v>
      </c>
      <c r="C331" s="7" t="n">
        <v>-0.0280223887736675</v>
      </c>
      <c r="D331" s="6" t="n">
        <v>0.209056365745438</v>
      </c>
      <c r="E331" s="7" t="n">
        <v>-0.0825747883598869</v>
      </c>
      <c r="F331" s="6" t="n">
        <v>0.361955775140413</v>
      </c>
      <c r="G331" s="7" t="n">
        <v>-0.0491808674414553</v>
      </c>
      <c r="H331" s="6" t="n">
        <v>0.906079926903547</v>
      </c>
      <c r="I331" s="7" t="n">
        <v>-0.0270635261913146</v>
      </c>
      <c r="J331" s="6" t="n">
        <v>0.23947886849849</v>
      </c>
      <c r="K331" s="7" t="n">
        <v>-0.0344316868693539</v>
      </c>
    </row>
    <row r="332" customFormat="false" ht="12.8" hidden="false" customHeight="false" outlineLevel="0" collapsed="false">
      <c r="A332" s="5" t="s">
        <v>337</v>
      </c>
      <c r="B332" s="6" t="n">
        <v>0.00421484611578988</v>
      </c>
      <c r="C332" s="7" t="n">
        <v>0.0895046863615008</v>
      </c>
      <c r="D332" s="6" t="n">
        <v>0.337614297229979</v>
      </c>
      <c r="E332" s="7" t="n">
        <v>0.111881658181703</v>
      </c>
      <c r="F332" s="6" t="n">
        <v>0.451831107963758</v>
      </c>
      <c r="G332" s="7" t="n">
        <v>0.120870612219406</v>
      </c>
      <c r="H332" s="6" t="n">
        <v>0.00597438867117865</v>
      </c>
      <c r="I332" s="7" t="n">
        <v>0.253195035157582</v>
      </c>
      <c r="J332" s="6" t="n">
        <v>0.0235542010400813</v>
      </c>
      <c r="K332" s="7" t="n">
        <v>0.213251117763959</v>
      </c>
    </row>
    <row r="333" customFormat="false" ht="12.8" hidden="false" customHeight="false" outlineLevel="0" collapsed="false">
      <c r="A333" s="5" t="s">
        <v>338</v>
      </c>
      <c r="B333" s="6" t="n">
        <v>0.0042176465061725</v>
      </c>
      <c r="C333" s="7" t="n">
        <v>-0.054100588841183</v>
      </c>
      <c r="D333" s="6" t="n">
        <v>0.116574671754698</v>
      </c>
      <c r="E333" s="7" t="n">
        <v>-0.125253046199249</v>
      </c>
      <c r="F333" s="6" t="n">
        <v>0.519793640657417</v>
      </c>
      <c r="G333" s="7" t="n">
        <v>-0.0887042626830459</v>
      </c>
      <c r="H333" s="6" t="n">
        <v>0.131402851830772</v>
      </c>
      <c r="I333" s="7" t="n">
        <v>-0.110890738030045</v>
      </c>
      <c r="J333" s="6" t="n">
        <v>0.688726924657074</v>
      </c>
      <c r="K333" s="7" t="n">
        <v>-0.0365203966165364</v>
      </c>
    </row>
    <row r="334" customFormat="false" ht="12.8" hidden="false" customHeight="false" outlineLevel="0" collapsed="false">
      <c r="A334" s="5" t="s">
        <v>339</v>
      </c>
      <c r="B334" s="6" t="n">
        <v>0.00428621110656632</v>
      </c>
      <c r="C334" s="7" t="n">
        <v>0.0704815356929771</v>
      </c>
      <c r="D334" s="6" t="n">
        <v>0.00152755181318569</v>
      </c>
      <c r="E334" s="7" t="n">
        <v>0.262443964338883</v>
      </c>
      <c r="F334" s="6" t="n">
        <v>0.654788195216955</v>
      </c>
      <c r="G334" s="7" t="n">
        <v>0.0546569479846308</v>
      </c>
      <c r="H334" s="6" t="n">
        <v>0.717037767495568</v>
      </c>
      <c r="I334" s="7" t="n">
        <v>0.0373497673203378</v>
      </c>
      <c r="J334" s="6" t="n">
        <v>0.969440989412247</v>
      </c>
      <c r="K334" s="7" t="n">
        <v>0.00454718769989615</v>
      </c>
    </row>
    <row r="335" customFormat="false" ht="12.8" hidden="false" customHeight="false" outlineLevel="0" collapsed="false">
      <c r="A335" s="5" t="s">
        <v>340</v>
      </c>
      <c r="B335" s="6" t="n">
        <v>0.00440262507282599</v>
      </c>
      <c r="C335" s="7" t="n">
        <v>0.0548751893831962</v>
      </c>
      <c r="D335" s="6" t="n">
        <v>0.00256284481950535</v>
      </c>
      <c r="E335" s="7" t="n">
        <v>0.25991324035314</v>
      </c>
      <c r="F335" s="6" t="n">
        <v>0.0717221153243268</v>
      </c>
      <c r="G335" s="7" t="n">
        <v>0.156244812771344</v>
      </c>
      <c r="H335" s="6" t="n">
        <v>0.112862561691032</v>
      </c>
      <c r="I335" s="7" t="n">
        <v>0.129540656715956</v>
      </c>
      <c r="J335" s="6" t="n">
        <v>0.319977411758018</v>
      </c>
      <c r="K335" s="7" t="n">
        <v>0.0835614333096633</v>
      </c>
    </row>
    <row r="336" customFormat="false" ht="12.8" hidden="false" customHeight="false" outlineLevel="0" collapsed="false">
      <c r="A336" s="5" t="s">
        <v>341</v>
      </c>
      <c r="B336" s="6" t="n">
        <v>0.00461049567704145</v>
      </c>
      <c r="C336" s="7" t="n">
        <v>0.12624221335907</v>
      </c>
      <c r="D336" s="6" t="n">
        <v>0.377533185742086</v>
      </c>
      <c r="E336" s="7" t="n">
        <v>0.150980587458681</v>
      </c>
      <c r="F336" s="6" t="n">
        <v>0.257844071667787</v>
      </c>
      <c r="G336" s="7" t="n">
        <v>0.107434542936451</v>
      </c>
      <c r="H336" s="6" t="n">
        <v>0.0117224649778617</v>
      </c>
      <c r="I336" s="7" t="n">
        <v>0.183171944169721</v>
      </c>
      <c r="J336" s="6" t="n">
        <v>0.103444244920139</v>
      </c>
      <c r="K336" s="7" t="n">
        <v>0.133953254793411</v>
      </c>
    </row>
    <row r="337" customFormat="false" ht="12.8" hidden="false" customHeight="false" outlineLevel="0" collapsed="false">
      <c r="A337" s="5" t="s">
        <v>342</v>
      </c>
      <c r="B337" s="6" t="n">
        <v>0.00522921396625868</v>
      </c>
      <c r="C337" s="7" t="n">
        <v>0.0581503153657206</v>
      </c>
      <c r="D337" s="6" t="n">
        <v>0.999368514511387</v>
      </c>
      <c r="E337" s="7" t="n">
        <v>0.040854601524269</v>
      </c>
      <c r="F337" s="6" t="n">
        <v>0.75503996569776</v>
      </c>
      <c r="G337" s="7" t="n">
        <v>0.0306769111556173</v>
      </c>
      <c r="H337" s="6" t="n">
        <v>0.718419690262928</v>
      </c>
      <c r="I337" s="7" t="n">
        <v>0.0488039001216158</v>
      </c>
      <c r="J337" s="6" t="n">
        <v>0.558872056719975</v>
      </c>
      <c r="K337" s="7" t="n">
        <v>0.0629385278983854</v>
      </c>
    </row>
    <row r="338" customFormat="false" ht="12.8" hidden="false" customHeight="false" outlineLevel="0" collapsed="false">
      <c r="A338" s="5" t="s">
        <v>343</v>
      </c>
      <c r="B338" s="6" t="n">
        <v>0.00528056699124682</v>
      </c>
      <c r="C338" s="7" t="n">
        <v>-0.0552234848462483</v>
      </c>
      <c r="D338" s="6" t="n">
        <v>0.00821241984526518</v>
      </c>
      <c r="E338" s="7" t="n">
        <v>-0.315791806524964</v>
      </c>
      <c r="F338" s="6" t="n">
        <v>0.0523836165775169</v>
      </c>
      <c r="G338" s="7" t="n">
        <v>-0.353280062221835</v>
      </c>
      <c r="H338" s="6" t="n">
        <v>0.0417029019736622</v>
      </c>
      <c r="I338" s="7" t="n">
        <v>-0.158969010947487</v>
      </c>
      <c r="J338" s="6" t="n">
        <v>0.048063214278052</v>
      </c>
      <c r="K338" s="7" t="n">
        <v>-0.179500375131753</v>
      </c>
    </row>
    <row r="339" customFormat="false" ht="12.8" hidden="false" customHeight="false" outlineLevel="0" collapsed="false">
      <c r="A339" s="5" t="s">
        <v>344</v>
      </c>
      <c r="B339" s="6" t="n">
        <v>0.00598936686283045</v>
      </c>
      <c r="C339" s="7" t="n">
        <v>-0.0656806139957418</v>
      </c>
      <c r="D339" s="6" t="n">
        <v>0.288771574552734</v>
      </c>
      <c r="E339" s="7" t="n">
        <v>-0.307597463104459</v>
      </c>
      <c r="F339" s="6" t="n">
        <v>0.0492009106490433</v>
      </c>
      <c r="G339" s="7" t="n">
        <v>-0.279311196367882</v>
      </c>
      <c r="H339" s="6" t="n">
        <v>0.0581565514259732</v>
      </c>
      <c r="I339" s="7" t="n">
        <v>-0.15018030662735</v>
      </c>
      <c r="J339" s="6" t="n">
        <v>0.274615040785274</v>
      </c>
      <c r="K339" s="7" t="n">
        <v>-0.0846732812406721</v>
      </c>
    </row>
    <row r="340" customFormat="false" ht="12.8" hidden="false" customHeight="false" outlineLevel="0" collapsed="false">
      <c r="A340" s="5" t="s">
        <v>345</v>
      </c>
      <c r="B340" s="6" t="n">
        <v>0.00611522417633907</v>
      </c>
      <c r="C340" s="7" t="n">
        <v>0.130029037317415</v>
      </c>
      <c r="D340" s="6" t="n">
        <v>0.266385337841488</v>
      </c>
      <c r="E340" s="7" t="n">
        <v>0.225088132879179</v>
      </c>
      <c r="F340" s="6" t="n">
        <v>0.17599907820467</v>
      </c>
      <c r="G340" s="7" t="n">
        <v>0.253608713111133</v>
      </c>
      <c r="H340" s="6" t="n">
        <v>0.000116781432369104</v>
      </c>
      <c r="I340" s="7" t="n">
        <v>0.344587831688005</v>
      </c>
      <c r="J340" s="6" t="n">
        <v>0.0378163829562732</v>
      </c>
      <c r="K340" s="7" t="n">
        <v>0.187844815740672</v>
      </c>
    </row>
    <row r="341" customFormat="false" ht="12.8" hidden="false" customHeight="false" outlineLevel="0" collapsed="false">
      <c r="A341" s="8" t="s">
        <v>346</v>
      </c>
      <c r="B341" s="6" t="n">
        <v>0.00611522417633907</v>
      </c>
      <c r="C341" s="7" t="n">
        <v>0.0950154005737724</v>
      </c>
      <c r="D341" s="6" t="n">
        <v>0.000365839498383859</v>
      </c>
      <c r="E341" s="7" t="n">
        <v>0.758754778895803</v>
      </c>
      <c r="F341" s="6" t="n">
        <v>8.32587307250889E-006</v>
      </c>
      <c r="G341" s="7" t="n">
        <v>0.94010684978738</v>
      </c>
      <c r="H341" s="6" t="n">
        <v>0.00754686688512698</v>
      </c>
      <c r="I341" s="7" t="n">
        <v>0.256842369042999</v>
      </c>
      <c r="J341" s="6" t="n">
        <v>0.013503688404333</v>
      </c>
      <c r="K341" s="7" t="n">
        <v>0.250298354388441</v>
      </c>
    </row>
    <row r="342" customFormat="false" ht="12.8" hidden="false" customHeight="false" outlineLevel="0" collapsed="false">
      <c r="A342" s="5" t="s">
        <v>347</v>
      </c>
      <c r="B342" s="6" t="n">
        <v>0.00613538313172251</v>
      </c>
      <c r="C342" s="7" t="n">
        <v>-0.0612197250542206</v>
      </c>
      <c r="D342" s="6" t="n">
        <v>0.645154857765644</v>
      </c>
      <c r="E342" s="7" t="n">
        <v>-0.0332012874233838</v>
      </c>
      <c r="F342" s="6" t="n">
        <v>0.0270920494094537</v>
      </c>
      <c r="G342" s="7" t="n">
        <v>-0.324091905383572</v>
      </c>
      <c r="H342" s="6" t="n">
        <v>0.370377109759549</v>
      </c>
      <c r="I342" s="7" t="n">
        <v>-0.0753668609798046</v>
      </c>
      <c r="J342" s="6" t="n">
        <v>0.503346200377215</v>
      </c>
      <c r="K342" s="7" t="n">
        <v>-0.0390752438162751</v>
      </c>
    </row>
    <row r="343" customFormat="false" ht="12.8" hidden="false" customHeight="false" outlineLevel="0" collapsed="false">
      <c r="A343" s="5" t="s">
        <v>348</v>
      </c>
      <c r="B343" s="6" t="n">
        <v>0.00620005032143527</v>
      </c>
      <c r="C343" s="7" t="n">
        <v>-0.0710220281792466</v>
      </c>
      <c r="D343" s="6" t="n">
        <v>0.382709615822351</v>
      </c>
      <c r="E343" s="7" t="n">
        <v>-0.115857393868897</v>
      </c>
      <c r="F343" s="6" t="n">
        <v>0.752445657036256</v>
      </c>
      <c r="G343" s="7" t="n">
        <v>-0.0166718493107094</v>
      </c>
      <c r="H343" s="6" t="n">
        <v>0.406492988840836</v>
      </c>
      <c r="I343" s="7" t="n">
        <v>-0.0884965334370236</v>
      </c>
      <c r="J343" s="6" t="n">
        <v>0.158966023001807</v>
      </c>
      <c r="K343" s="7" t="n">
        <v>-0.0840534704120355</v>
      </c>
    </row>
    <row r="344" customFormat="false" ht="12.8" hidden="false" customHeight="false" outlineLevel="0" collapsed="false">
      <c r="A344" s="5" t="s">
        <v>349</v>
      </c>
      <c r="B344" s="6" t="n">
        <v>0.0065199897212881</v>
      </c>
      <c r="C344" s="7" t="n">
        <v>0.0539363677089773</v>
      </c>
      <c r="D344" s="6" t="n">
        <v>0.00159822398658732</v>
      </c>
      <c r="E344" s="7" t="n">
        <v>0.334685780557019</v>
      </c>
      <c r="F344" s="6" t="n">
        <v>0.0350415062358648</v>
      </c>
      <c r="G344" s="7" t="n">
        <v>0.256135572644613</v>
      </c>
      <c r="H344" s="6" t="n">
        <v>0.637106664190333</v>
      </c>
      <c r="I344" s="7" t="n">
        <v>0.0242562093438492</v>
      </c>
      <c r="J344" s="6" t="n">
        <v>0.74830056799771</v>
      </c>
      <c r="K344" s="7" t="n">
        <v>0.0514739692930295</v>
      </c>
    </row>
    <row r="345" customFormat="false" ht="12.8" hidden="false" customHeight="false" outlineLevel="0" collapsed="false">
      <c r="A345" s="5" t="s">
        <v>350</v>
      </c>
      <c r="B345" s="6" t="n">
        <v>0.00666913270463821</v>
      </c>
      <c r="C345" s="7" t="n">
        <v>0.14629933294843</v>
      </c>
      <c r="D345" s="6" t="n">
        <v>0.23775898698911</v>
      </c>
      <c r="E345" s="7" t="n">
        <v>0.130749092440122</v>
      </c>
      <c r="F345" s="6" t="n">
        <v>0.0285068979719695</v>
      </c>
      <c r="G345" s="7" t="n">
        <v>0.270275862974835</v>
      </c>
      <c r="H345" s="6" t="n">
        <v>0.0898162099986326</v>
      </c>
      <c r="I345" s="7" t="n">
        <v>0.0793876540154601</v>
      </c>
      <c r="J345" s="6" t="n">
        <v>0.714768170044795</v>
      </c>
      <c r="K345" s="7" t="n">
        <v>0.0178666103361786</v>
      </c>
    </row>
    <row r="346" customFormat="false" ht="12.8" hidden="false" customHeight="false" outlineLevel="0" collapsed="false">
      <c r="A346" s="5" t="s">
        <v>351</v>
      </c>
      <c r="B346" s="6" t="n">
        <v>0.00675833169832277</v>
      </c>
      <c r="C346" s="7" t="n">
        <v>0.0722436660995678</v>
      </c>
      <c r="D346" s="6" t="n">
        <v>0.224477668160176</v>
      </c>
      <c r="E346" s="7" t="n">
        <v>0.0702773236838308</v>
      </c>
      <c r="F346" s="6" t="n">
        <v>0.00503371425884115</v>
      </c>
      <c r="G346" s="7" t="n">
        <v>0.311963594014195</v>
      </c>
      <c r="H346" s="6" t="n">
        <v>0.666028692376843</v>
      </c>
      <c r="I346" s="7" t="n">
        <v>0.0130083686820743</v>
      </c>
      <c r="J346" s="6" t="n">
        <v>0.521274891199973</v>
      </c>
      <c r="K346" s="7" t="n">
        <v>0.0309029464647335</v>
      </c>
    </row>
    <row r="347" customFormat="false" ht="12.8" hidden="false" customHeight="false" outlineLevel="0" collapsed="false">
      <c r="A347" s="5" t="s">
        <v>352</v>
      </c>
      <c r="B347" s="6" t="n">
        <v>0.00705696869423453</v>
      </c>
      <c r="C347" s="7" t="n">
        <v>0.074448740545292</v>
      </c>
      <c r="D347" s="6" t="n">
        <v>0.0152468605361178</v>
      </c>
      <c r="E347" s="7" t="n">
        <v>0.226385262568161</v>
      </c>
      <c r="F347" s="6" t="n">
        <v>0.00621846877372266</v>
      </c>
      <c r="G347" s="7" t="n">
        <v>0.382930952323164</v>
      </c>
      <c r="H347" s="6" t="n">
        <v>0.107618324850452</v>
      </c>
      <c r="I347" s="7" t="n">
        <v>0.118371027601816</v>
      </c>
      <c r="J347" s="6" t="n">
        <v>0.0457961549207246</v>
      </c>
      <c r="K347" s="7" t="n">
        <v>0.16649676631991</v>
      </c>
    </row>
    <row r="348" customFormat="false" ht="12.8" hidden="false" customHeight="false" outlineLevel="0" collapsed="false">
      <c r="A348" s="5" t="s">
        <v>353</v>
      </c>
      <c r="B348" s="6" t="n">
        <v>0.00758167556415147</v>
      </c>
      <c r="C348" s="7" t="n">
        <v>0.0730468880738737</v>
      </c>
      <c r="D348" s="6" t="n">
        <v>0.463604250360584</v>
      </c>
      <c r="E348" s="7" t="n">
        <v>0.0840893358838963</v>
      </c>
      <c r="F348" s="6" t="n">
        <v>0.00209885175293494</v>
      </c>
      <c r="G348" s="7" t="n">
        <v>0.230731898993669</v>
      </c>
      <c r="H348" s="6" t="n">
        <v>0.026195757618341</v>
      </c>
      <c r="I348" s="7" t="n">
        <v>0.0800343565424004</v>
      </c>
      <c r="J348" s="6" t="n">
        <v>0.0718309860640716</v>
      </c>
      <c r="K348" s="7" t="n">
        <v>0.0794472969766442</v>
      </c>
    </row>
    <row r="349" customFormat="false" ht="12.8" hidden="false" customHeight="false" outlineLevel="0" collapsed="false">
      <c r="A349" s="5" t="s">
        <v>354</v>
      </c>
      <c r="B349" s="6" t="n">
        <v>0.00804169920128796</v>
      </c>
      <c r="C349" s="7" t="n">
        <v>0.056176044720166</v>
      </c>
      <c r="D349" s="6" t="n">
        <v>0.79994470819297</v>
      </c>
      <c r="E349" s="7" t="n">
        <v>0.0669239982548753</v>
      </c>
      <c r="F349" s="6" t="n">
        <v>0.81879706203653</v>
      </c>
      <c r="G349" s="7" t="n">
        <v>0.029776342336886</v>
      </c>
      <c r="H349" s="6" t="n">
        <v>0.000825574867540109</v>
      </c>
      <c r="I349" s="7" t="n">
        <v>0.293158044381682</v>
      </c>
      <c r="J349" s="6" t="n">
        <v>0.00713325181870861</v>
      </c>
      <c r="K349" s="7" t="n">
        <v>0.218745603736426</v>
      </c>
    </row>
    <row r="350" customFormat="false" ht="12.8" hidden="false" customHeight="false" outlineLevel="0" collapsed="false">
      <c r="A350" s="5" t="s">
        <v>355</v>
      </c>
      <c r="B350" s="6" t="n">
        <v>0.00818029606919931</v>
      </c>
      <c r="C350" s="7" t="n">
        <v>0.127120876219621</v>
      </c>
      <c r="D350" s="6" t="n">
        <v>0.724320143412402</v>
      </c>
      <c r="E350" s="7" t="n">
        <v>0.0936768755628412</v>
      </c>
      <c r="F350" s="6" t="n">
        <v>0.0147332292657908</v>
      </c>
      <c r="G350" s="7" t="n">
        <v>0.260757765170105</v>
      </c>
      <c r="H350" s="6" t="n">
        <v>0.0143707312536151</v>
      </c>
      <c r="I350" s="7" t="n">
        <v>0.216538301830506</v>
      </c>
      <c r="J350" s="6" t="n">
        <v>0.00181328477225338</v>
      </c>
      <c r="K350" s="7" t="n">
        <v>0.301821193849676</v>
      </c>
    </row>
    <row r="351" customFormat="false" ht="12.8" hidden="false" customHeight="false" outlineLevel="0" collapsed="false">
      <c r="A351" s="5" t="s">
        <v>356</v>
      </c>
      <c r="B351" s="6" t="n">
        <v>0.00822055799431507</v>
      </c>
      <c r="C351" s="7" t="n">
        <v>0.106796763172476</v>
      </c>
      <c r="D351" s="6" t="n">
        <v>0.99784745568016</v>
      </c>
      <c r="E351" s="7" t="n">
        <v>0.0317919051714011</v>
      </c>
      <c r="F351" s="6" t="n">
        <v>0.702367679279393</v>
      </c>
      <c r="G351" s="7" t="n">
        <v>0.0750637329203894</v>
      </c>
      <c r="H351" s="6" t="n">
        <v>0.111568033090608</v>
      </c>
      <c r="I351" s="7" t="n">
        <v>0.122861337820234</v>
      </c>
      <c r="J351" s="6" t="n">
        <v>0.527759099641584</v>
      </c>
      <c r="K351" s="7" t="n">
        <v>0.0505095975816556</v>
      </c>
    </row>
    <row r="352" customFormat="false" ht="12.8" hidden="false" customHeight="false" outlineLevel="0" collapsed="false">
      <c r="A352" s="5" t="s">
        <v>357</v>
      </c>
      <c r="B352" s="6" t="n">
        <v>0.00831186249298159</v>
      </c>
      <c r="C352" s="7" t="n">
        <v>0.0491693884844997</v>
      </c>
      <c r="D352" s="6" t="n">
        <v>0.00415213618315667</v>
      </c>
      <c r="E352" s="7" t="n">
        <v>0.242856348505641</v>
      </c>
      <c r="F352" s="6" t="n">
        <v>0.886888934921616</v>
      </c>
      <c r="G352" s="7" t="n">
        <v>0.000158302188781434</v>
      </c>
      <c r="H352" s="6" t="n">
        <v>0.00036644362096597</v>
      </c>
      <c r="I352" s="7" t="n">
        <v>0.292255309932024</v>
      </c>
      <c r="J352" s="6" t="n">
        <v>0.0114234488038594</v>
      </c>
      <c r="K352" s="7" t="n">
        <v>0.219069280314086</v>
      </c>
    </row>
    <row r="353" customFormat="false" ht="12.8" hidden="false" customHeight="false" outlineLevel="0" collapsed="false">
      <c r="A353" s="5" t="s">
        <v>358</v>
      </c>
      <c r="B353" s="6" t="n">
        <v>0.00842884392114082</v>
      </c>
      <c r="C353" s="7" t="n">
        <v>0.0606718746757755</v>
      </c>
      <c r="D353" s="6" t="n">
        <v>0.390086596875826</v>
      </c>
      <c r="E353" s="7" t="n">
        <v>0.0984317936297741</v>
      </c>
      <c r="F353" s="6" t="n">
        <v>0.395796668327707</v>
      </c>
      <c r="G353" s="7" t="n">
        <v>0.091048396272889</v>
      </c>
      <c r="H353" s="6" t="n">
        <v>0.366984338144201</v>
      </c>
      <c r="I353" s="7" t="n">
        <v>0.0990788286024804</v>
      </c>
      <c r="J353" s="6" t="n">
        <v>0.3627307628434</v>
      </c>
      <c r="K353" s="7" t="n">
        <v>0.0775430974757603</v>
      </c>
    </row>
    <row r="354" customFormat="false" ht="12.8" hidden="false" customHeight="false" outlineLevel="0" collapsed="false">
      <c r="A354" s="5" t="s">
        <v>359</v>
      </c>
      <c r="B354" s="6" t="n">
        <v>0.00842884392114082</v>
      </c>
      <c r="C354" s="7" t="n">
        <v>0.0580963293905921</v>
      </c>
      <c r="D354" s="6" t="n">
        <v>0.0278387236768619</v>
      </c>
      <c r="E354" s="7" t="n">
        <v>0.229512272346367</v>
      </c>
      <c r="F354" s="6" t="n">
        <v>0.935378363293192</v>
      </c>
      <c r="G354" s="7" t="n">
        <v>0.0127793249221613</v>
      </c>
      <c r="H354" s="6" t="n">
        <v>0.0364757962129149</v>
      </c>
      <c r="I354" s="7" t="n">
        <v>0.151274629757366</v>
      </c>
      <c r="J354" s="6" t="n">
        <v>0.0142265564737113</v>
      </c>
      <c r="K354" s="7" t="n">
        <v>0.171476233515333</v>
      </c>
    </row>
    <row r="355" customFormat="false" ht="12.8" hidden="false" customHeight="false" outlineLevel="0" collapsed="false">
      <c r="A355" s="5" t="s">
        <v>360</v>
      </c>
      <c r="B355" s="6" t="n">
        <v>0.0096183096939353</v>
      </c>
      <c r="C355" s="7" t="n">
        <v>0.0808625517758284</v>
      </c>
      <c r="D355" s="6" t="n">
        <v>0.857978339403828</v>
      </c>
      <c r="E355" s="7" t="n">
        <v>0.0499006623289295</v>
      </c>
      <c r="F355" s="6" t="n">
        <v>0.504044346367313</v>
      </c>
      <c r="G355" s="7" t="n">
        <v>0.0687094233998851</v>
      </c>
      <c r="H355" s="6" t="n">
        <v>0.236793648425417</v>
      </c>
      <c r="I355" s="7" t="n">
        <v>0.106601003919362</v>
      </c>
      <c r="J355" s="6" t="n">
        <v>0.104320596941133</v>
      </c>
      <c r="K355" s="7" t="n">
        <v>0.117998978791416</v>
      </c>
    </row>
    <row r="356" customFormat="false" ht="12.8" hidden="false" customHeight="false" outlineLevel="0" collapsed="false">
      <c r="A356" s="5" t="s">
        <v>361</v>
      </c>
      <c r="B356" s="6" t="n">
        <v>0.009775147249309</v>
      </c>
      <c r="C356" s="7" t="n">
        <v>0.0589045797309984</v>
      </c>
      <c r="D356" s="6" t="n">
        <v>0.11604874584089</v>
      </c>
      <c r="E356" s="7" t="n">
        <v>0.131770617791437</v>
      </c>
      <c r="F356" s="6" t="n">
        <v>0.0150446799489761</v>
      </c>
      <c r="G356" s="7" t="n">
        <v>0.226744122465378</v>
      </c>
      <c r="H356" s="6" t="n">
        <v>0.26664249486026</v>
      </c>
      <c r="I356" s="7" t="n">
        <v>0.0437842241409907</v>
      </c>
      <c r="J356" s="6" t="n">
        <v>0.976574219709201</v>
      </c>
      <c r="K356" s="7" t="n">
        <v>0.0123164715414434</v>
      </c>
    </row>
    <row r="357" customFormat="false" ht="12.8" hidden="false" customHeight="false" outlineLevel="0" collapsed="false">
      <c r="A357" s="5" t="s">
        <v>362</v>
      </c>
      <c r="B357" s="6" t="n">
        <v>0.01070502888811</v>
      </c>
      <c r="C357" s="7" t="n">
        <v>-0.0672994082598688</v>
      </c>
      <c r="D357" s="6" t="n">
        <v>3.54522776903115E-005</v>
      </c>
      <c r="E357" s="7" t="n">
        <v>-0.630418433729205</v>
      </c>
      <c r="F357" s="6" t="n">
        <v>0.0270920494094537</v>
      </c>
      <c r="G357" s="7" t="n">
        <v>-0.270830149435085</v>
      </c>
      <c r="H357" s="6" t="n">
        <v>0.381177250221268</v>
      </c>
      <c r="I357" s="7" t="n">
        <v>-0.070977271360972</v>
      </c>
      <c r="J357" s="6" t="n">
        <v>0.80945881255029</v>
      </c>
      <c r="K357" s="7" t="n">
        <v>-0.0137091808892258</v>
      </c>
    </row>
    <row r="358" customFormat="false" ht="12.8" hidden="false" customHeight="false" outlineLevel="0" collapsed="false">
      <c r="A358" s="5" t="s">
        <v>363</v>
      </c>
      <c r="B358" s="6" t="n">
        <v>0.0110469384814752</v>
      </c>
      <c r="C358" s="7" t="n">
        <v>0.0510719163714475</v>
      </c>
      <c r="D358" s="6" t="n">
        <v>0.599072208320228</v>
      </c>
      <c r="E358" s="7" t="n">
        <v>0.0403370665903608</v>
      </c>
      <c r="F358" s="6" t="n">
        <v>0.00259908539508539</v>
      </c>
      <c r="G358" s="7" t="n">
        <v>0.256911514668337</v>
      </c>
      <c r="H358" s="6" t="n">
        <v>0.904129184400285</v>
      </c>
      <c r="I358" s="7" t="n">
        <v>0.0131892629013501</v>
      </c>
      <c r="J358" s="6" t="n">
        <v>0.965766170044373</v>
      </c>
      <c r="K358" s="7" t="n">
        <v>0.00800684362761928</v>
      </c>
    </row>
    <row r="359" customFormat="false" ht="12.8" hidden="false" customHeight="false" outlineLevel="0" collapsed="false">
      <c r="A359" s="5" t="s">
        <v>364</v>
      </c>
      <c r="B359" s="6" t="n">
        <v>0.0118644929183521</v>
      </c>
      <c r="C359" s="7" t="n">
        <v>0.0712826457140867</v>
      </c>
      <c r="D359" s="6" t="n">
        <v>0.00105394650363422</v>
      </c>
      <c r="E359" s="7" t="n">
        <v>0.4445285199973</v>
      </c>
      <c r="F359" s="6" t="n">
        <v>0.0144562440852885</v>
      </c>
      <c r="G359" s="7" t="n">
        <v>0.338197262857983</v>
      </c>
      <c r="H359" s="6" t="n">
        <v>0.00137511172987701</v>
      </c>
      <c r="I359" s="7" t="n">
        <v>0.234004437339916</v>
      </c>
      <c r="J359" s="6" t="n">
        <v>0.148555223937881</v>
      </c>
      <c r="K359" s="7" t="n">
        <v>0.16805688434791</v>
      </c>
    </row>
    <row r="360" customFormat="false" ht="12.8" hidden="false" customHeight="false" outlineLevel="0" collapsed="false">
      <c r="A360" s="5" t="s">
        <v>365</v>
      </c>
      <c r="B360" s="6" t="n">
        <v>0.012253359723101</v>
      </c>
      <c r="C360" s="7" t="n">
        <v>0.0865325701783339</v>
      </c>
      <c r="D360" s="6" t="n">
        <v>0.71768534824644</v>
      </c>
      <c r="E360" s="7" t="n">
        <v>0.03718299912937</v>
      </c>
      <c r="F360" s="6" t="n">
        <v>0.402364217313762</v>
      </c>
      <c r="G360" s="7" t="n">
        <v>0.0666015639785602</v>
      </c>
      <c r="H360" s="6" t="n">
        <v>0.00893922597961637</v>
      </c>
      <c r="I360" s="7" t="n">
        <v>0.129550989346883</v>
      </c>
      <c r="J360" s="6" t="n">
        <v>0.0121178902247641</v>
      </c>
      <c r="K360" s="7" t="n">
        <v>0.1569765826096</v>
      </c>
    </row>
    <row r="361" customFormat="false" ht="12.8" hidden="false" customHeight="false" outlineLevel="0" collapsed="false">
      <c r="A361" s="5" t="s">
        <v>366</v>
      </c>
      <c r="B361" s="6" t="n">
        <v>0.0131169159971154</v>
      </c>
      <c r="C361" s="7" t="n">
        <v>0.0441829128885178</v>
      </c>
      <c r="D361" s="6" t="n">
        <v>0.138452496966901</v>
      </c>
      <c r="E361" s="7" t="n">
        <v>0.137775076073846</v>
      </c>
      <c r="F361" s="6" t="n">
        <v>0.0347184107406075</v>
      </c>
      <c r="G361" s="7" t="n">
        <v>0.220039344252388</v>
      </c>
      <c r="H361" s="6" t="n">
        <v>0.397756387746525</v>
      </c>
      <c r="I361" s="7" t="n">
        <v>0.0297986360159648</v>
      </c>
      <c r="J361" s="6" t="n">
        <v>0.839082972409846</v>
      </c>
      <c r="K361" s="7" t="n">
        <v>0.012543798366293</v>
      </c>
    </row>
    <row r="362" customFormat="false" ht="12.8" hidden="false" customHeight="false" outlineLevel="0" collapsed="false">
      <c r="A362" s="5" t="s">
        <v>367</v>
      </c>
      <c r="B362" s="6" t="n">
        <v>0.0138065909423087</v>
      </c>
      <c r="C362" s="7" t="n">
        <v>0.0450302523250254</v>
      </c>
      <c r="D362" s="6" t="n">
        <v>0.0660024105149618</v>
      </c>
      <c r="E362" s="7" t="n">
        <v>0.131113428247414</v>
      </c>
      <c r="F362" s="6" t="n">
        <v>0.952339908277094</v>
      </c>
      <c r="G362" s="7" t="n">
        <v>0.0262111559301914</v>
      </c>
      <c r="H362" s="6" t="n">
        <v>0.0320158196206198</v>
      </c>
      <c r="I362" s="7" t="n">
        <v>0.156181205580563</v>
      </c>
      <c r="J362" s="6" t="n">
        <v>0.444364724452638</v>
      </c>
      <c r="K362" s="7" t="n">
        <v>0.0540417026021691</v>
      </c>
    </row>
    <row r="363" customFormat="false" ht="12.8" hidden="false" customHeight="false" outlineLevel="0" collapsed="false">
      <c r="A363" s="5" t="s">
        <v>368</v>
      </c>
      <c r="B363" s="6" t="n">
        <v>0.014445714087213</v>
      </c>
      <c r="C363" s="7" t="n">
        <v>0.0960726097463889</v>
      </c>
      <c r="D363" s="6" t="n">
        <v>0.301964279581992</v>
      </c>
      <c r="E363" s="7" t="n">
        <v>0.123315072859256</v>
      </c>
      <c r="F363" s="6" t="n">
        <v>0.241589753948715</v>
      </c>
      <c r="G363" s="7" t="n">
        <v>0.106514556641507</v>
      </c>
      <c r="H363" s="6" t="n">
        <v>0.63928136753091</v>
      </c>
      <c r="I363" s="7" t="n">
        <v>0.0485842636125682</v>
      </c>
      <c r="J363" s="6" t="n">
        <v>0.929887263888014</v>
      </c>
      <c r="K363" s="7" t="n">
        <v>0.0738689947223756</v>
      </c>
    </row>
    <row r="364" customFormat="false" ht="12.8" hidden="false" customHeight="false" outlineLevel="0" collapsed="false">
      <c r="A364" s="5" t="s">
        <v>369</v>
      </c>
      <c r="B364" s="6" t="n">
        <v>0.0148133284250539</v>
      </c>
      <c r="C364" s="7" t="n">
        <v>-0.0893630443893123</v>
      </c>
      <c r="D364" s="6" t="n">
        <v>0.687513570788039</v>
      </c>
      <c r="E364" s="7" t="n">
        <v>-0.063548521933769</v>
      </c>
      <c r="F364" s="6" t="n">
        <v>0.987859426141605</v>
      </c>
      <c r="G364" s="7" t="n">
        <v>-0.0182250146683085</v>
      </c>
      <c r="H364" s="6" t="n">
        <v>0.92899211012817</v>
      </c>
      <c r="I364" s="7" t="n">
        <v>-0.00608272534639998</v>
      </c>
      <c r="J364" s="6" t="n">
        <v>0.741463828023131</v>
      </c>
      <c r="K364" s="7" t="n">
        <v>-0.0223002837393107</v>
      </c>
    </row>
    <row r="365" customFormat="false" ht="12.8" hidden="false" customHeight="false" outlineLevel="0" collapsed="false">
      <c r="A365" s="5" t="s">
        <v>370</v>
      </c>
      <c r="B365" s="6" t="n">
        <v>0.015849833196513</v>
      </c>
      <c r="C365" s="7" t="n">
        <v>0.0563601255520396</v>
      </c>
      <c r="D365" s="6" t="n">
        <v>0.0214774328675137</v>
      </c>
      <c r="E365" s="7" t="n">
        <v>0.312276486205623</v>
      </c>
      <c r="F365" s="6" t="n">
        <v>0.376205749640692</v>
      </c>
      <c r="G365" s="7" t="n">
        <v>0.0744751228490053</v>
      </c>
      <c r="H365" s="6" t="n">
        <v>0.00134693022446841</v>
      </c>
      <c r="I365" s="7" t="n">
        <v>0.208828212724551</v>
      </c>
      <c r="J365" s="6" t="n">
        <v>0.00916624178482225</v>
      </c>
      <c r="K365" s="7" t="n">
        <v>0.188433685725281</v>
      </c>
    </row>
    <row r="366" customFormat="false" ht="12.8" hidden="false" customHeight="false" outlineLevel="0" collapsed="false">
      <c r="A366" s="5" t="s">
        <v>371</v>
      </c>
      <c r="B366" s="6" t="n">
        <v>0.0159530964411681</v>
      </c>
      <c r="C366" s="7" t="n">
        <v>0.0516990011527536</v>
      </c>
      <c r="D366" s="6" t="n">
        <v>0.0629854270699752</v>
      </c>
      <c r="E366" s="7" t="n">
        <v>0.178979205469583</v>
      </c>
      <c r="F366" s="6" t="n">
        <v>0.634157610210869</v>
      </c>
      <c r="G366" s="7" t="n">
        <v>0.040945127075604</v>
      </c>
      <c r="H366" s="6" t="n">
        <v>0.814470476637878</v>
      </c>
      <c r="I366" s="7" t="n">
        <v>0.0327455217579651</v>
      </c>
      <c r="J366" s="6" t="n">
        <v>0.361505765338259</v>
      </c>
      <c r="K366" s="7" t="n">
        <v>0.0763045021887914</v>
      </c>
    </row>
    <row r="367" customFormat="false" ht="12.8" hidden="false" customHeight="false" outlineLevel="0" collapsed="false">
      <c r="A367" s="5" t="s">
        <v>372</v>
      </c>
      <c r="B367" s="6" t="n">
        <v>0.0168517010819602</v>
      </c>
      <c r="C367" s="7" t="n">
        <v>0.0585510692258033</v>
      </c>
      <c r="D367" s="6" t="n">
        <v>0.159167732428313</v>
      </c>
      <c r="E367" s="7" t="n">
        <v>0.0998980193171581</v>
      </c>
      <c r="F367" s="6" t="n">
        <v>0.519793640657417</v>
      </c>
      <c r="G367" s="7" t="n">
        <v>0.0678907390143912</v>
      </c>
      <c r="H367" s="6" t="n">
        <v>0.0457507099428529</v>
      </c>
      <c r="I367" s="7" t="n">
        <v>0.119744076438223</v>
      </c>
      <c r="J367" s="6" t="n">
        <v>0.0231498165487832</v>
      </c>
      <c r="K367" s="7" t="n">
        <v>0.135981672215385</v>
      </c>
    </row>
    <row r="368" customFormat="false" ht="12.8" hidden="false" customHeight="false" outlineLevel="0" collapsed="false">
      <c r="A368" s="8" t="s">
        <v>373</v>
      </c>
      <c r="B368" s="6" t="n">
        <v>0.0186039600558646</v>
      </c>
      <c r="C368" s="7" t="n">
        <v>-0.166742259984824</v>
      </c>
      <c r="D368" s="6" t="n">
        <v>0.000336693367909722</v>
      </c>
      <c r="E368" s="7" t="n">
        <v>-0.718477536997733</v>
      </c>
      <c r="F368" s="6" t="n">
        <v>0.0117046163905376</v>
      </c>
      <c r="G368" s="7" t="n">
        <v>-0.422945690734167</v>
      </c>
      <c r="H368" s="6" t="n">
        <v>0.00639965806721186</v>
      </c>
      <c r="I368" s="7" t="n">
        <v>-0.230957976794096</v>
      </c>
      <c r="J368" s="6" t="n">
        <v>0.00823447050580104</v>
      </c>
      <c r="K368" s="7" t="n">
        <v>-0.223115698293659</v>
      </c>
    </row>
    <row r="369" customFormat="false" ht="12.8" hidden="false" customHeight="false" outlineLevel="0" collapsed="false">
      <c r="A369" s="5" t="s">
        <v>374</v>
      </c>
      <c r="B369" s="6" t="n">
        <v>0.0186641408192327</v>
      </c>
      <c r="C369" s="7" t="n">
        <v>0.0701036604997904</v>
      </c>
      <c r="D369" s="6" t="n">
        <v>0.96935284867921</v>
      </c>
      <c r="E369" s="7" t="n">
        <v>0.014532095602191</v>
      </c>
      <c r="F369" s="6" t="n">
        <v>0.539300220729672</v>
      </c>
      <c r="G369" s="7" t="n">
        <v>0.106566890526691</v>
      </c>
      <c r="H369" s="6" t="n">
        <v>2.3100366213743E-007</v>
      </c>
      <c r="I369" s="7" t="n">
        <v>0.381107956858025</v>
      </c>
      <c r="J369" s="6" t="n">
        <v>0.00909520985771737</v>
      </c>
      <c r="K369" s="7" t="n">
        <v>0.209721519461483</v>
      </c>
    </row>
    <row r="370" customFormat="false" ht="12.8" hidden="false" customHeight="false" outlineLevel="0" collapsed="false">
      <c r="A370" s="5" t="s">
        <v>375</v>
      </c>
      <c r="B370" s="6" t="n">
        <v>0.0195494225849623</v>
      </c>
      <c r="C370" s="7" t="n">
        <v>0.0456440836721148</v>
      </c>
      <c r="D370" s="6" t="n">
        <v>0.329706242496638</v>
      </c>
      <c r="E370" s="7" t="n">
        <v>0.0691230920767811</v>
      </c>
      <c r="F370" s="6" t="n">
        <v>0.690857683702479</v>
      </c>
      <c r="G370" s="7" t="n">
        <v>0.0390514318190771</v>
      </c>
      <c r="H370" s="6" t="n">
        <v>0.459599896756155</v>
      </c>
      <c r="I370" s="7" t="n">
        <v>0.0516988282492505</v>
      </c>
      <c r="J370" s="6" t="n">
        <v>0.70907680133068</v>
      </c>
      <c r="K370" s="7" t="n">
        <v>0.0507362001888509</v>
      </c>
    </row>
    <row r="371" customFormat="false" ht="12.8" hidden="false" customHeight="false" outlineLevel="0" collapsed="false">
      <c r="A371" s="5" t="s">
        <v>376</v>
      </c>
      <c r="B371" s="6" t="n">
        <v>0.0209327002937101</v>
      </c>
      <c r="C371" s="7" t="n">
        <v>0.10083926374076</v>
      </c>
      <c r="D371" s="6" t="n">
        <v>0.270448078835132</v>
      </c>
      <c r="E371" s="7" t="n">
        <v>0.0970148337753551</v>
      </c>
      <c r="F371" s="6" t="n">
        <v>0.321240013295746</v>
      </c>
      <c r="G371" s="7" t="n">
        <v>0.136244640548099</v>
      </c>
      <c r="H371" s="6" t="n">
        <v>0.975867905473306</v>
      </c>
      <c r="I371" s="7" t="n">
        <v>0.00797755616178542</v>
      </c>
      <c r="J371" s="6" t="n">
        <v>0.971827575873757</v>
      </c>
      <c r="K371" s="7" t="n">
        <v>0.0138807496276572</v>
      </c>
    </row>
    <row r="372" customFormat="false" ht="12.8" hidden="false" customHeight="false" outlineLevel="0" collapsed="false">
      <c r="A372" s="5" t="s">
        <v>377</v>
      </c>
      <c r="B372" s="6" t="n">
        <v>0.0211244203596973</v>
      </c>
      <c r="C372" s="7" t="n">
        <v>0.087241577908868</v>
      </c>
      <c r="D372" s="6" t="n">
        <v>0.00435919248670219</v>
      </c>
      <c r="E372" s="7" t="n">
        <v>0.480283010231981</v>
      </c>
      <c r="F372" s="6" t="n">
        <v>0.0107245855563496</v>
      </c>
      <c r="G372" s="7" t="n">
        <v>0.234946492426168</v>
      </c>
      <c r="H372" s="6" t="n">
        <v>0.0182269651848997</v>
      </c>
      <c r="I372" s="7" t="n">
        <v>0.195294929730952</v>
      </c>
      <c r="J372" s="6" t="n">
        <v>0.377192302007472</v>
      </c>
      <c r="K372" s="7" t="n">
        <v>0.0886000779696019</v>
      </c>
    </row>
    <row r="373" customFormat="false" ht="12.8" hidden="false" customHeight="false" outlineLevel="0" collapsed="false">
      <c r="A373" s="5" t="s">
        <v>378</v>
      </c>
      <c r="B373" s="6" t="n">
        <v>0.0219870796767756</v>
      </c>
      <c r="C373" s="7" t="n">
        <v>0.0487006710532318</v>
      </c>
      <c r="D373" s="6" t="n">
        <v>0.0436324455053853</v>
      </c>
      <c r="E373" s="7" t="n">
        <v>0.190304703449551</v>
      </c>
      <c r="F373" s="6" t="n">
        <v>0.60866327749538</v>
      </c>
      <c r="G373" s="7" t="n">
        <v>0.0340721072641728</v>
      </c>
      <c r="H373" s="6" t="n">
        <v>0.427230568730323</v>
      </c>
      <c r="I373" s="7" t="n">
        <v>0.0357235123335817</v>
      </c>
      <c r="J373" s="6" t="n">
        <v>0.259198532180766</v>
      </c>
      <c r="K373" s="7" t="n">
        <v>0.0552167343336727</v>
      </c>
    </row>
    <row r="374" customFormat="false" ht="12.8" hidden="false" customHeight="false" outlineLevel="0" collapsed="false">
      <c r="A374" s="5" t="s">
        <v>379</v>
      </c>
      <c r="B374" s="6" t="n">
        <v>0.0241712636545879</v>
      </c>
      <c r="C374" s="7" t="n">
        <v>0.051965422683967</v>
      </c>
      <c r="D374" s="6" t="n">
        <v>0.69430848756207</v>
      </c>
      <c r="E374" s="7" t="n">
        <v>0.0641522403234669</v>
      </c>
      <c r="F374" s="6" t="n">
        <v>0.141460552730388</v>
      </c>
      <c r="G374" s="7" t="n">
        <v>0.202405655519047</v>
      </c>
      <c r="H374" s="6" t="n">
        <v>0.525115950071116</v>
      </c>
      <c r="I374" s="7" t="n">
        <v>0.0635807047782455</v>
      </c>
      <c r="J374" s="6" t="n">
        <v>0.106561530976967</v>
      </c>
      <c r="K374" s="7" t="n">
        <v>0.107298714174793</v>
      </c>
    </row>
    <row r="375" customFormat="false" ht="12.8" hidden="false" customHeight="false" outlineLevel="0" collapsed="false">
      <c r="A375" s="5" t="s">
        <v>380</v>
      </c>
      <c r="B375" s="6" t="n">
        <v>0.0244384085372362</v>
      </c>
      <c r="C375" s="7" t="n">
        <v>0.0984749747054234</v>
      </c>
      <c r="D375" s="6" t="n">
        <v>0.058197836825138</v>
      </c>
      <c r="E375" s="7" t="n">
        <v>0.19346908518324</v>
      </c>
      <c r="F375" s="6" t="n">
        <v>0.0492009106490433</v>
      </c>
      <c r="G375" s="7" t="n">
        <v>0.177528523219216</v>
      </c>
      <c r="H375" s="6" t="n">
        <v>0.923358191052893</v>
      </c>
      <c r="I375" s="7" t="n">
        <v>0.0331246502349325</v>
      </c>
      <c r="J375" s="6" t="n">
        <v>0.202972289582428</v>
      </c>
      <c r="K375" s="7" t="n">
        <v>0.134609853927576</v>
      </c>
    </row>
    <row r="376" customFormat="false" ht="12.8" hidden="false" customHeight="false" outlineLevel="0" collapsed="false">
      <c r="A376" s="5" t="s">
        <v>381</v>
      </c>
      <c r="B376" s="6" t="n">
        <v>0.0251314138206315</v>
      </c>
      <c r="C376" s="7" t="n">
        <v>0.153345427991932</v>
      </c>
      <c r="D376" s="6" t="n">
        <v>0.341160132218395</v>
      </c>
      <c r="E376" s="7" t="n">
        <v>0.265012737736324</v>
      </c>
      <c r="F376" s="6" t="n">
        <v>0.000278144052304894</v>
      </c>
      <c r="G376" s="7" t="n">
        <v>0.696774737855771</v>
      </c>
      <c r="H376" s="6" t="n">
        <v>0.0103350048176407</v>
      </c>
      <c r="I376" s="7" t="n">
        <v>0.303381861147444</v>
      </c>
      <c r="J376" s="6" t="n">
        <v>0.177398034979295</v>
      </c>
      <c r="K376" s="7" t="n">
        <v>0.195167250989527</v>
      </c>
    </row>
    <row r="377" customFormat="false" ht="12.8" hidden="false" customHeight="false" outlineLevel="0" collapsed="false">
      <c r="A377" s="5" t="s">
        <v>382</v>
      </c>
      <c r="B377" s="6" t="n">
        <v>0.0262536628417642</v>
      </c>
      <c r="C377" s="7" t="n">
        <v>-0.0655756624134378</v>
      </c>
      <c r="D377" s="6" t="n">
        <v>0.158308877072494</v>
      </c>
      <c r="E377" s="7" t="n">
        <v>-0.195288519423379</v>
      </c>
      <c r="F377" s="6" t="n">
        <v>0.718359156449075</v>
      </c>
      <c r="G377" s="7" t="n">
        <v>-0.0918467015980866</v>
      </c>
      <c r="H377" s="6" t="n">
        <v>0.34066249270924</v>
      </c>
      <c r="I377" s="7" t="n">
        <v>-0.113449772445177</v>
      </c>
      <c r="J377" s="6" t="n">
        <v>0.783639752860141</v>
      </c>
      <c r="K377" s="7" t="n">
        <v>-0.0419863789914654</v>
      </c>
    </row>
    <row r="378" customFormat="false" ht="12.8" hidden="false" customHeight="false" outlineLevel="0" collapsed="false">
      <c r="A378" s="5" t="s">
        <v>383</v>
      </c>
      <c r="B378" s="6" t="n">
        <v>0.0265485601516107</v>
      </c>
      <c r="C378" s="7" t="n">
        <v>0.0713170551844788</v>
      </c>
      <c r="D378" s="6" t="n">
        <v>0.603246034279624</v>
      </c>
      <c r="E378" s="7" t="n">
        <v>0.0965612586008353</v>
      </c>
      <c r="F378" s="6" t="n">
        <v>0.000191300942070008</v>
      </c>
      <c r="G378" s="7" t="n">
        <v>0.523509304259183</v>
      </c>
      <c r="H378" s="6" t="n">
        <v>0.0311333839341311</v>
      </c>
      <c r="I378" s="7" t="n">
        <v>0.135092362249151</v>
      </c>
      <c r="J378" s="6" t="n">
        <v>0.499325336600232</v>
      </c>
      <c r="K378" s="7" t="n">
        <v>0.0341999104517763</v>
      </c>
    </row>
    <row r="379" customFormat="false" ht="12.8" hidden="false" customHeight="false" outlineLevel="0" collapsed="false">
      <c r="A379" s="5" t="s">
        <v>384</v>
      </c>
      <c r="B379" s="6" t="n">
        <v>0.0280942301087754</v>
      </c>
      <c r="C379" s="7" t="n">
        <v>0.0857031276411453</v>
      </c>
      <c r="D379" s="6" t="n">
        <v>0.468178080339283</v>
      </c>
      <c r="E379" s="7" t="n">
        <v>0.100923131139894</v>
      </c>
      <c r="F379" s="6" t="n">
        <v>0.172186417783846</v>
      </c>
      <c r="G379" s="7" t="n">
        <v>0.0878914640070132</v>
      </c>
      <c r="H379" s="6" t="n">
        <v>0.393970931047296</v>
      </c>
      <c r="I379" s="7" t="n">
        <v>0.0654431249561327</v>
      </c>
      <c r="J379" s="6" t="n">
        <v>0.0675748903727175</v>
      </c>
      <c r="K379" s="7" t="n">
        <v>0.0991168101901607</v>
      </c>
    </row>
    <row r="380" customFormat="false" ht="12.8" hidden="false" customHeight="false" outlineLevel="0" collapsed="false">
      <c r="A380" s="5" t="s">
        <v>385</v>
      </c>
      <c r="B380" s="6" t="n">
        <v>0.0307543986134271</v>
      </c>
      <c r="C380" s="7" t="n">
        <v>0.104427149828305</v>
      </c>
      <c r="D380" s="6" t="n">
        <v>0.0618274430268658</v>
      </c>
      <c r="E380" s="7" t="n">
        <v>0.143532488432439</v>
      </c>
      <c r="F380" s="6" t="n">
        <v>0.00660982622853632</v>
      </c>
      <c r="G380" s="7" t="n">
        <v>0.244461561094141</v>
      </c>
      <c r="H380" s="6" t="n">
        <v>0.00417270540302763</v>
      </c>
      <c r="I380" s="7" t="n">
        <v>0.20112324979352</v>
      </c>
      <c r="J380" s="6" t="n">
        <v>0.0821273658704327</v>
      </c>
      <c r="K380" s="7" t="n">
        <v>0.143402503180833</v>
      </c>
    </row>
    <row r="381" customFormat="false" ht="12.8" hidden="false" customHeight="false" outlineLevel="0" collapsed="false">
      <c r="A381" s="5" t="s">
        <v>386</v>
      </c>
      <c r="B381" s="6" t="n">
        <v>0.0319718349082052</v>
      </c>
      <c r="C381" s="7" t="n">
        <v>0.0863095671041734</v>
      </c>
      <c r="D381" s="6" t="n">
        <v>0.0189543027128262</v>
      </c>
      <c r="E381" s="7" t="n">
        <v>0.454410910279937</v>
      </c>
      <c r="F381" s="6" t="n">
        <v>6.92489831566452E-005</v>
      </c>
      <c r="G381" s="7" t="n">
        <v>0.620791944937324</v>
      </c>
      <c r="H381" s="6" t="n">
        <v>0.000110730125428963</v>
      </c>
      <c r="I381" s="7" t="n">
        <v>0.222909820537893</v>
      </c>
      <c r="J381" s="6" t="n">
        <v>0.053141693958855</v>
      </c>
      <c r="K381" s="7" t="n">
        <v>0.139766407324727</v>
      </c>
    </row>
    <row r="382" customFormat="false" ht="12.8" hidden="false" customHeight="false" outlineLevel="0" collapsed="false">
      <c r="A382" s="5" t="s">
        <v>387</v>
      </c>
      <c r="B382" s="6" t="n">
        <v>0.0330620001711576</v>
      </c>
      <c r="C382" s="7" t="n">
        <v>-0.0296518159650248</v>
      </c>
      <c r="D382" s="6" t="n">
        <v>0.644845935210676</v>
      </c>
      <c r="E382" s="7" t="n">
        <v>-0.0361669823578339</v>
      </c>
      <c r="F382" s="6" t="n">
        <v>0.975900911741779</v>
      </c>
      <c r="G382" s="7" t="n">
        <v>-0.00157947913100287</v>
      </c>
      <c r="H382" s="6" t="n">
        <v>0.814711523680966</v>
      </c>
      <c r="I382" s="7" t="n">
        <v>-0.0517318875509005</v>
      </c>
      <c r="J382" s="6" t="n">
        <v>0.438711424829206</v>
      </c>
      <c r="K382" s="7" t="n">
        <v>-0.0483076335176094</v>
      </c>
    </row>
    <row r="383" customFormat="false" ht="12.8" hidden="false" customHeight="false" outlineLevel="0" collapsed="false">
      <c r="A383" s="5" t="s">
        <v>388</v>
      </c>
      <c r="B383" s="6" t="n">
        <v>0.0348132781950407</v>
      </c>
      <c r="C383" s="7" t="n">
        <v>0.0730186134811621</v>
      </c>
      <c r="D383" s="6" t="n">
        <v>0.44486242848663</v>
      </c>
      <c r="E383" s="7" t="n">
        <v>0.0625874369708921</v>
      </c>
      <c r="F383" s="6" t="n">
        <v>0.129182743807818</v>
      </c>
      <c r="G383" s="7" t="n">
        <v>0.129585045885815</v>
      </c>
      <c r="H383" s="6" t="n">
        <v>0.280854764579262</v>
      </c>
      <c r="I383" s="7" t="n">
        <v>0.0599197323988996</v>
      </c>
      <c r="J383" s="6" t="n">
        <v>0.0740046594735893</v>
      </c>
      <c r="K383" s="7" t="n">
        <v>0.108448230094893</v>
      </c>
    </row>
    <row r="384" customFormat="false" ht="12.8" hidden="false" customHeight="false" outlineLevel="0" collapsed="false">
      <c r="A384" s="5" t="s">
        <v>389</v>
      </c>
      <c r="B384" s="6" t="n">
        <v>0.0356976223008289</v>
      </c>
      <c r="C384" s="7" t="n">
        <v>0.0366065510880116</v>
      </c>
      <c r="D384" s="6" t="n">
        <v>0.117756457715831</v>
      </c>
      <c r="E384" s="7" t="n">
        <v>0.172547219274176</v>
      </c>
      <c r="F384" s="6" t="n">
        <v>0.879366485140734</v>
      </c>
      <c r="G384" s="7" t="n">
        <v>0.0162708872870381</v>
      </c>
      <c r="H384" s="6" t="n">
        <v>0.0344696507439294</v>
      </c>
      <c r="I384" s="7" t="n">
        <v>0.198522445449536</v>
      </c>
      <c r="J384" s="6" t="n">
        <v>0.00713325181870861</v>
      </c>
      <c r="K384" s="7" t="n">
        <v>0.19496635261649</v>
      </c>
    </row>
    <row r="385" customFormat="false" ht="12.8" hidden="false" customHeight="false" outlineLevel="0" collapsed="false">
      <c r="A385" s="5" t="s">
        <v>390</v>
      </c>
      <c r="B385" s="6" t="n">
        <v>0.0366717829918253</v>
      </c>
      <c r="C385" s="7" t="n">
        <v>0.0520852944620831</v>
      </c>
      <c r="D385" s="6" t="n">
        <v>0.612688676638659</v>
      </c>
      <c r="E385" s="7" t="n">
        <v>0.0546678586022402</v>
      </c>
      <c r="F385" s="6" t="n">
        <v>0.019266081037473</v>
      </c>
      <c r="G385" s="7" t="n">
        <v>0.230915781916222</v>
      </c>
      <c r="H385" s="6" t="n">
        <v>0.293115047890088</v>
      </c>
      <c r="I385" s="7" t="n">
        <v>0.0657020549372014</v>
      </c>
      <c r="J385" s="6" t="n">
        <v>0.209522714987391</v>
      </c>
      <c r="K385" s="7" t="n">
        <v>0.0765487538654881</v>
      </c>
    </row>
    <row r="386" customFormat="false" ht="12.8" hidden="false" customHeight="false" outlineLevel="0" collapsed="false">
      <c r="A386" s="5" t="s">
        <v>391</v>
      </c>
      <c r="B386" s="6" t="n">
        <v>0.0372920182830298</v>
      </c>
      <c r="C386" s="7" t="n">
        <v>-0.0961806177091082</v>
      </c>
      <c r="D386" s="6" t="n">
        <v>0.112578524487353</v>
      </c>
      <c r="E386" s="7" t="n">
        <v>-0.249743249094415</v>
      </c>
      <c r="F386" s="6" t="n">
        <v>0.69962597578043</v>
      </c>
      <c r="G386" s="7" t="n">
        <v>-0.0449064716807559</v>
      </c>
      <c r="H386" s="6" t="n">
        <v>0.824479794719775</v>
      </c>
      <c r="I386" s="7" t="n">
        <v>-0.0240742038416624</v>
      </c>
      <c r="J386" s="6" t="n">
        <v>0.929887263888014</v>
      </c>
      <c r="K386" s="7" t="n">
        <v>-0.00976568855982762</v>
      </c>
    </row>
    <row r="387" customFormat="false" ht="12.8" hidden="false" customHeight="false" outlineLevel="0" collapsed="false">
      <c r="A387" s="5" t="s">
        <v>392</v>
      </c>
      <c r="B387" s="6" t="n">
        <v>0.0372920182830298</v>
      </c>
      <c r="C387" s="7" t="n">
        <v>0.0329153882026452</v>
      </c>
      <c r="D387" s="6" t="n">
        <v>0.039723548406482</v>
      </c>
      <c r="E387" s="7" t="n">
        <v>0.217716517763811</v>
      </c>
      <c r="F387" s="6" t="n">
        <v>0.336983167997669</v>
      </c>
      <c r="G387" s="7" t="n">
        <v>0.0876085667912312</v>
      </c>
      <c r="H387" s="6" t="n">
        <v>0.737113857736467</v>
      </c>
      <c r="I387" s="7" t="n">
        <v>0.00860249855518802</v>
      </c>
      <c r="J387" s="6" t="n">
        <v>0.770537690503574</v>
      </c>
      <c r="K387" s="7" t="n">
        <v>0.0679258507863594</v>
      </c>
    </row>
    <row r="388" customFormat="false" ht="12.8" hidden="false" customHeight="false" outlineLevel="0" collapsed="false">
      <c r="A388" s="5" t="s">
        <v>393</v>
      </c>
      <c r="B388" s="6" t="n">
        <v>0.0384748483267989</v>
      </c>
      <c r="C388" s="7" t="n">
        <v>0.0478251084186958</v>
      </c>
      <c r="D388" s="6" t="n">
        <v>0.768953650555342</v>
      </c>
      <c r="E388" s="7" t="n">
        <v>0.0308276720579901</v>
      </c>
      <c r="F388" s="6" t="n">
        <v>0.399435593675166</v>
      </c>
      <c r="G388" s="7" t="n">
        <v>0.0327679392596334</v>
      </c>
      <c r="H388" s="6" t="n">
        <v>0.0507531813375551</v>
      </c>
      <c r="I388" s="7" t="n">
        <v>0.081242939555545</v>
      </c>
      <c r="J388" s="6" t="n">
        <v>0.0210398124809209</v>
      </c>
      <c r="K388" s="7" t="n">
        <v>0.0813311277938311</v>
      </c>
    </row>
    <row r="389" customFormat="false" ht="12.8" hidden="false" customHeight="false" outlineLevel="0" collapsed="false">
      <c r="A389" s="5" t="s">
        <v>394</v>
      </c>
      <c r="B389" s="6" t="n">
        <v>0.039737064403005</v>
      </c>
      <c r="C389" s="7" t="n">
        <v>0.0535905107992383</v>
      </c>
      <c r="D389" s="6" t="n">
        <v>0.580792482991406</v>
      </c>
      <c r="E389" s="7" t="n">
        <v>0.0623213296478351</v>
      </c>
      <c r="F389" s="6" t="n">
        <v>0.222985478246</v>
      </c>
      <c r="G389" s="7" t="n">
        <v>0.122883984425923</v>
      </c>
      <c r="H389" s="6" t="n">
        <v>0.455600950081969</v>
      </c>
      <c r="I389" s="7" t="n">
        <v>0.0672819316441124</v>
      </c>
      <c r="J389" s="6" t="n">
        <v>0.397232454006014</v>
      </c>
      <c r="K389" s="7" t="n">
        <v>0.0803270275751462</v>
      </c>
    </row>
    <row r="390" customFormat="false" ht="12.8" hidden="false" customHeight="false" outlineLevel="0" collapsed="false">
      <c r="A390" s="5" t="s">
        <v>395</v>
      </c>
      <c r="B390" s="6" t="n">
        <v>0.0400973259172683</v>
      </c>
      <c r="C390" s="7" t="n">
        <v>0.0737362765295178</v>
      </c>
      <c r="D390" s="6" t="n">
        <v>0.0523122295863568</v>
      </c>
      <c r="E390" s="7" t="n">
        <v>0.372000143660276</v>
      </c>
      <c r="F390" s="6" t="n">
        <v>0.00193926780010075</v>
      </c>
      <c r="G390" s="7" t="n">
        <v>0.360763541193089</v>
      </c>
      <c r="H390" s="6" t="n">
        <v>0.00548682764024498</v>
      </c>
      <c r="I390" s="7" t="n">
        <v>0.283225098501754</v>
      </c>
      <c r="J390" s="6" t="n">
        <v>0.013503688404333</v>
      </c>
      <c r="K390" s="7" t="n">
        <v>0.237037215109471</v>
      </c>
    </row>
    <row r="391" customFormat="false" ht="12.8" hidden="false" customHeight="false" outlineLevel="0" collapsed="false">
      <c r="A391" s="5" t="s">
        <v>396</v>
      </c>
      <c r="B391" s="6" t="n">
        <v>0.0411923320022462</v>
      </c>
      <c r="C391" s="7" t="n">
        <v>0.0773380405258015</v>
      </c>
      <c r="D391" s="6" t="n">
        <v>0.86561861965045</v>
      </c>
      <c r="E391" s="7" t="n">
        <v>0.0384242037791358</v>
      </c>
      <c r="F391" s="6" t="n">
        <v>0.35299428235276</v>
      </c>
      <c r="G391" s="7" t="n">
        <v>0.0770379426363768</v>
      </c>
      <c r="H391" s="6" t="n">
        <v>0.622718279004615</v>
      </c>
      <c r="I391" s="7" t="n">
        <v>0.132052064947358</v>
      </c>
      <c r="J391" s="6" t="n">
        <v>0.183510633092182</v>
      </c>
      <c r="K391" s="7" t="n">
        <v>0.120940662652486</v>
      </c>
    </row>
    <row r="392" customFormat="false" ht="12.8" hidden="false" customHeight="false" outlineLevel="0" collapsed="false">
      <c r="A392" s="5" t="s">
        <v>397</v>
      </c>
      <c r="B392" s="6" t="n">
        <v>0.0412614742582166</v>
      </c>
      <c r="C392" s="7" t="n">
        <v>-0.17847961728041</v>
      </c>
      <c r="D392" s="6" t="n">
        <v>0.434441766386045</v>
      </c>
      <c r="E392" s="7" t="n">
        <v>-0.161881689219602</v>
      </c>
      <c r="F392" s="6" t="n">
        <v>0.347311927371292</v>
      </c>
      <c r="G392" s="7" t="n">
        <v>-0.124421500455673</v>
      </c>
      <c r="H392" s="6" t="n">
        <v>0.110345107457226</v>
      </c>
      <c r="I392" s="7" t="n">
        <v>-0.105047154082206</v>
      </c>
      <c r="J392" s="6" t="n">
        <v>0.577299816166227</v>
      </c>
      <c r="K392" s="7" t="n">
        <v>-0.03881083780119</v>
      </c>
    </row>
    <row r="393" customFormat="false" ht="12.8" hidden="false" customHeight="false" outlineLevel="0" collapsed="false">
      <c r="A393" s="5" t="s">
        <v>398</v>
      </c>
      <c r="B393" s="6" t="n">
        <v>0.0416243044134338</v>
      </c>
      <c r="C393" s="7" t="n">
        <v>-0.0628079437260913</v>
      </c>
      <c r="D393" s="6" t="n">
        <v>0.00306618444483817</v>
      </c>
      <c r="E393" s="7" t="n">
        <v>-0.207530050313171</v>
      </c>
      <c r="F393" s="6" t="n">
        <v>0.752445657036256</v>
      </c>
      <c r="G393" s="7" t="n">
        <v>-0.0187588342780334</v>
      </c>
      <c r="H393" s="6" t="n">
        <v>0.000308475934024559</v>
      </c>
      <c r="I393" s="7" t="n">
        <v>-0.337226377323004</v>
      </c>
      <c r="J393" s="6" t="n">
        <v>0.00533122667365832</v>
      </c>
      <c r="K393" s="7" t="n">
        <v>-0.243606770297847</v>
      </c>
    </row>
    <row r="394" customFormat="false" ht="12.8" hidden="false" customHeight="false" outlineLevel="0" collapsed="false">
      <c r="A394" s="5" t="s">
        <v>399</v>
      </c>
      <c r="B394" s="6" t="n">
        <v>0.0428855866866569</v>
      </c>
      <c r="C394" s="7" t="n">
        <v>0.0422686581681031</v>
      </c>
      <c r="D394" s="6" t="n">
        <v>0.00166693756644972</v>
      </c>
      <c r="E394" s="7" t="n">
        <v>0.536856462054203</v>
      </c>
      <c r="F394" s="6" t="n">
        <v>0.187063702109514</v>
      </c>
      <c r="G394" s="7" t="n">
        <v>0.138890366158334</v>
      </c>
      <c r="H394" s="6" t="n">
        <v>0.0637286648604844</v>
      </c>
      <c r="I394" s="7" t="n">
        <v>0.119712255576141</v>
      </c>
      <c r="J394" s="6" t="n">
        <v>0.424718717291123</v>
      </c>
      <c r="K394" s="7" t="n">
        <v>0.0584679270279427</v>
      </c>
    </row>
    <row r="395" customFormat="false" ht="12.8" hidden="false" customHeight="false" outlineLevel="0" collapsed="false">
      <c r="A395" s="5" t="s">
        <v>400</v>
      </c>
      <c r="B395" s="6" t="n">
        <v>0.044842395295486</v>
      </c>
      <c r="C395" s="7" t="n">
        <v>-0.0373446493093921</v>
      </c>
      <c r="D395" s="6" t="n">
        <v>0.0818841194858114</v>
      </c>
      <c r="E395" s="7" t="n">
        <v>-0.264769087935012</v>
      </c>
      <c r="F395" s="6" t="n">
        <v>0.922430005722498</v>
      </c>
      <c r="G395" s="7" t="n">
        <v>-0.0345272958785792</v>
      </c>
      <c r="H395" s="6" t="n">
        <v>0.102174455178429</v>
      </c>
      <c r="I395" s="7" t="n">
        <v>-0.233282838295082</v>
      </c>
      <c r="J395" s="6" t="n">
        <v>0.0965815429518321</v>
      </c>
      <c r="K395" s="7" t="n">
        <v>-0.12513456144243</v>
      </c>
    </row>
    <row r="396" customFormat="false" ht="12.8" hidden="false" customHeight="false" outlineLevel="0" collapsed="false">
      <c r="A396" s="5" t="s">
        <v>401</v>
      </c>
      <c r="B396" s="6" t="n">
        <v>0.0452604654544979</v>
      </c>
      <c r="C396" s="7" t="n">
        <v>-0.0496211452936155</v>
      </c>
      <c r="D396" s="6" t="n">
        <v>0.266385337841488</v>
      </c>
      <c r="E396" s="7" t="n">
        <v>-0.341684935432571</v>
      </c>
      <c r="F396" s="6" t="n">
        <v>0.00924779819428007</v>
      </c>
      <c r="G396" s="7" t="n">
        <v>-0.510887757999432</v>
      </c>
      <c r="H396" s="6" t="n">
        <v>0.00874650797060804</v>
      </c>
      <c r="I396" s="7" t="n">
        <v>-0.20382774006764</v>
      </c>
      <c r="J396" s="6" t="n">
        <v>0.135966751642692</v>
      </c>
      <c r="K396" s="7" t="n">
        <v>-0.129864895455295</v>
      </c>
    </row>
    <row r="397" customFormat="false" ht="12.8" hidden="false" customHeight="false" outlineLevel="0" collapsed="false">
      <c r="A397" s="5" t="s">
        <v>402</v>
      </c>
      <c r="B397" s="6" t="n">
        <v>0.0454416186611966</v>
      </c>
      <c r="C397" s="7" t="n">
        <v>0.0351452423685856</v>
      </c>
      <c r="D397" s="6" t="n">
        <v>0.305134458364669</v>
      </c>
      <c r="E397" s="7" t="n">
        <v>0.103375958164681</v>
      </c>
      <c r="F397" s="6" t="n">
        <v>0.060354278950946</v>
      </c>
      <c r="G397" s="7" t="n">
        <v>0.189761332768381</v>
      </c>
      <c r="H397" s="6" t="n">
        <v>0.0276132456376745</v>
      </c>
      <c r="I397" s="7" t="n">
        <v>0.154561287695031</v>
      </c>
      <c r="J397" s="6" t="n">
        <v>0.0135773447883744</v>
      </c>
      <c r="K397" s="7" t="n">
        <v>0.169543325717631</v>
      </c>
    </row>
    <row r="398" customFormat="false" ht="12.8" hidden="false" customHeight="false" outlineLevel="0" collapsed="false">
      <c r="A398" s="5" t="s">
        <v>403</v>
      </c>
      <c r="B398" s="6" t="n">
        <v>0.0455579274931761</v>
      </c>
      <c r="C398" s="7" t="n">
        <v>0.064416622320735</v>
      </c>
      <c r="D398" s="6" t="n">
        <v>0.798190883193929</v>
      </c>
      <c r="E398" s="7" t="n">
        <v>0.039341848057993</v>
      </c>
      <c r="F398" s="6" t="n">
        <v>0.0701020971296981</v>
      </c>
      <c r="G398" s="7" t="n">
        <v>0.177776569527936</v>
      </c>
      <c r="H398" s="6" t="n">
        <v>0.00107237355826235</v>
      </c>
      <c r="I398" s="7" t="n">
        <v>0.24441552576803</v>
      </c>
      <c r="J398" s="6" t="n">
        <v>0.000850034195033883</v>
      </c>
      <c r="K398" s="7" t="n">
        <v>0.234522328167775</v>
      </c>
    </row>
    <row r="399" customFormat="false" ht="12.8" hidden="false" customHeight="false" outlineLevel="0" collapsed="false">
      <c r="A399" s="5" t="s">
        <v>404</v>
      </c>
      <c r="B399" s="6" t="n">
        <v>0.047556220944187</v>
      </c>
      <c r="C399" s="7" t="n">
        <v>0.0543135295008472</v>
      </c>
      <c r="D399" s="6" t="n">
        <v>0.0318159255760635</v>
      </c>
      <c r="E399" s="7" t="n">
        <v>0.33033563279221</v>
      </c>
      <c r="F399" s="6" t="n">
        <v>0.593107171804908</v>
      </c>
      <c r="G399" s="7" t="n">
        <v>0.0889466387846003</v>
      </c>
      <c r="H399" s="6" t="n">
        <v>0.0331208979207697</v>
      </c>
      <c r="I399" s="7" t="n">
        <v>0.259326054582664</v>
      </c>
      <c r="J399" s="6" t="n">
        <v>0.0164003602638154</v>
      </c>
      <c r="K399" s="7" t="n">
        <v>0.271267864875552</v>
      </c>
    </row>
    <row r="400" customFormat="false" ht="12.8" hidden="false" customHeight="false" outlineLevel="0" collapsed="false">
      <c r="A400" s="5" t="s">
        <v>405</v>
      </c>
      <c r="B400" s="6" t="n">
        <v>0.0484760243371367</v>
      </c>
      <c r="C400" s="7" t="n">
        <v>0.039816112781514</v>
      </c>
      <c r="D400" s="6" t="n">
        <v>0.487687413864745</v>
      </c>
      <c r="E400" s="7" t="n">
        <v>0.107263809820178</v>
      </c>
      <c r="F400" s="6" t="n">
        <v>0.20968101154248</v>
      </c>
      <c r="G400" s="7" t="n">
        <v>0.119397679299442</v>
      </c>
      <c r="H400" s="6" t="n">
        <v>0.149980702833627</v>
      </c>
      <c r="I400" s="7" t="n">
        <v>0.0753795132655517</v>
      </c>
      <c r="J400" s="6" t="n">
        <v>0.486768162409853</v>
      </c>
      <c r="K400" s="7" t="n">
        <v>0.0526710774408654</v>
      </c>
    </row>
    <row r="401" customFormat="false" ht="12.8" hidden="false" customHeight="false" outlineLevel="0" collapsed="false">
      <c r="A401" s="5" t="s">
        <v>406</v>
      </c>
      <c r="B401" s="6" t="n">
        <v>0.0484989090959142</v>
      </c>
      <c r="C401" s="7" t="n">
        <v>-0.0821018339112358</v>
      </c>
      <c r="D401" s="6" t="n">
        <v>0.917068047864558</v>
      </c>
      <c r="E401" s="7" t="n">
        <v>-0.0124535330285926</v>
      </c>
      <c r="F401" s="6" t="n">
        <v>2.28299981624517E-006</v>
      </c>
      <c r="G401" s="7" t="n">
        <v>-0.49270565333596</v>
      </c>
      <c r="H401" s="6" t="n">
        <v>0.0535013131378678</v>
      </c>
      <c r="I401" s="7" t="n">
        <v>-0.142326243681278</v>
      </c>
      <c r="J401" s="6" t="n">
        <v>0.241703741836972</v>
      </c>
      <c r="K401" s="7" t="n">
        <v>-0.0621704350949956</v>
      </c>
    </row>
    <row r="402" customFormat="false" ht="12.8" hidden="false" customHeight="false" outlineLevel="0" collapsed="false">
      <c r="A402" s="5" t="s">
        <v>407</v>
      </c>
      <c r="B402" s="6" t="n">
        <v>0.0486240560543309</v>
      </c>
      <c r="C402" s="7" t="n">
        <v>-0.0591000541797735</v>
      </c>
      <c r="D402" s="6" t="n">
        <v>0.00138531313291234</v>
      </c>
      <c r="E402" s="7" t="n">
        <v>-0.464856805753687</v>
      </c>
      <c r="F402" s="6" t="n">
        <v>0.0500885799683384</v>
      </c>
      <c r="G402" s="7" t="n">
        <v>-0.282315327853264</v>
      </c>
      <c r="H402" s="6" t="n">
        <v>9.30364908226935E-005</v>
      </c>
      <c r="I402" s="7" t="n">
        <v>-0.386138989927368</v>
      </c>
      <c r="J402" s="6" t="n">
        <v>0.00763641264191885</v>
      </c>
      <c r="K402" s="7" t="n">
        <v>-0.282906327539375</v>
      </c>
    </row>
    <row r="403" customFormat="false" ht="12.8" hidden="false" customHeight="false" outlineLevel="0" collapsed="false">
      <c r="A403" s="5" t="s">
        <v>408</v>
      </c>
      <c r="B403" s="6" t="n">
        <v>0.0490841719106284</v>
      </c>
      <c r="C403" s="7" t="n">
        <v>0.0253831463056464</v>
      </c>
      <c r="D403" s="6" t="n">
        <v>0.78650456647215</v>
      </c>
      <c r="E403" s="7" t="n">
        <v>0.050697368940738</v>
      </c>
      <c r="F403" s="6" t="n">
        <v>0.402364217313762</v>
      </c>
      <c r="G403" s="7" t="n">
        <v>0.0786107061042021</v>
      </c>
      <c r="H403" s="6" t="n">
        <v>0.341913181036333</v>
      </c>
      <c r="I403" s="7" t="n">
        <v>0.0544131070103102</v>
      </c>
      <c r="J403" s="6" t="n">
        <v>0.187481078091554</v>
      </c>
      <c r="K403" s="7" t="n">
        <v>0.0913312993070763</v>
      </c>
    </row>
    <row r="404" customFormat="false" ht="12.8" hidden="false" customHeight="false" outlineLevel="0" collapsed="false">
      <c r="A404" s="5" t="s">
        <v>409</v>
      </c>
      <c r="B404" s="6" t="n">
        <v>0.066080887115163</v>
      </c>
      <c r="C404" s="7" t="n">
        <v>0.0780028977281093</v>
      </c>
      <c r="D404" s="6" t="n">
        <v>0.0107431091754514</v>
      </c>
      <c r="E404" s="7" t="n">
        <v>0.352411141686683</v>
      </c>
      <c r="F404" s="6" t="n">
        <v>5.74606527733544E-005</v>
      </c>
      <c r="G404" s="7" t="n">
        <v>0.850600521624041</v>
      </c>
      <c r="H404" s="6" t="n">
        <v>0.0183731999947772</v>
      </c>
      <c r="I404" s="7" t="n">
        <v>0.204822387928527</v>
      </c>
      <c r="J404" s="6" t="n">
        <v>0.587414227429924</v>
      </c>
      <c r="K404" s="7" t="n">
        <v>0.089455442002957</v>
      </c>
    </row>
    <row r="405" customFormat="false" ht="12.8" hidden="false" customHeight="false" outlineLevel="0" collapsed="false">
      <c r="A405" s="5" t="s">
        <v>410</v>
      </c>
      <c r="B405" s="6" t="n">
        <v>0.0670529243352219</v>
      </c>
      <c r="C405" s="7" t="n">
        <v>-0.0166455833903472</v>
      </c>
      <c r="D405" s="6" t="n">
        <v>0.796730716466621</v>
      </c>
      <c r="E405" s="7" t="n">
        <v>-0.078052511325625</v>
      </c>
      <c r="F405" s="6" t="n">
        <v>0.350300456818487</v>
      </c>
      <c r="G405" s="7" t="n">
        <v>-0.0717718490989512</v>
      </c>
      <c r="H405" s="6" t="n">
        <v>0.000332667937927796</v>
      </c>
      <c r="I405" s="7" t="n">
        <v>-0.329673964403743</v>
      </c>
      <c r="J405" s="6" t="n">
        <v>0.0124520376530935</v>
      </c>
      <c r="K405" s="7" t="n">
        <v>-0.204724300008632</v>
      </c>
    </row>
    <row r="406" customFormat="false" ht="12.8" hidden="false" customHeight="false" outlineLevel="0" collapsed="false">
      <c r="A406" s="5" t="s">
        <v>411</v>
      </c>
      <c r="B406" s="6" t="n">
        <v>0.0707337039427157</v>
      </c>
      <c r="C406" s="7" t="n">
        <v>0.0891701387828734</v>
      </c>
      <c r="D406" s="6" t="n">
        <v>0.431927016473366</v>
      </c>
      <c r="E406" s="7" t="n">
        <v>0.0898773963876716</v>
      </c>
      <c r="F406" s="6" t="n">
        <v>0.000169089054343468</v>
      </c>
      <c r="G406" s="7" t="n">
        <v>0.547255638264562</v>
      </c>
      <c r="H406" s="6" t="n">
        <v>0.54895423983114</v>
      </c>
      <c r="I406" s="7" t="n">
        <v>0.0592265698564907</v>
      </c>
      <c r="J406" s="6" t="n">
        <v>0.518900927863467</v>
      </c>
      <c r="K406" s="7" t="n">
        <v>0.0676234510607552</v>
      </c>
    </row>
    <row r="407" customFormat="false" ht="12.8" hidden="false" customHeight="false" outlineLevel="0" collapsed="false">
      <c r="A407" s="5" t="s">
        <v>412</v>
      </c>
      <c r="B407" s="6" t="n">
        <v>0.0718346277604718</v>
      </c>
      <c r="C407" s="7" t="n">
        <v>-0.0598474567954295</v>
      </c>
      <c r="D407" s="6" t="n">
        <v>0.684302715085128</v>
      </c>
      <c r="E407" s="7" t="n">
        <v>-0.0590459960669909</v>
      </c>
      <c r="F407" s="6" t="n">
        <v>0.036506560223281</v>
      </c>
      <c r="G407" s="7" t="n">
        <v>-0.278014757992636</v>
      </c>
      <c r="H407" s="6" t="n">
        <v>0.731438642729634</v>
      </c>
      <c r="I407" s="7" t="n">
        <v>-0.0624754146806827</v>
      </c>
      <c r="J407" s="6" t="n">
        <v>0.26574036940255</v>
      </c>
      <c r="K407" s="7" t="n">
        <v>-0.0626423265030027</v>
      </c>
    </row>
    <row r="408" customFormat="false" ht="12.8" hidden="false" customHeight="false" outlineLevel="0" collapsed="false">
      <c r="A408" s="5" t="s">
        <v>413</v>
      </c>
      <c r="B408" s="6" t="n">
        <v>0.0747468836119199</v>
      </c>
      <c r="C408" s="7" t="n">
        <v>0.0389696199603042</v>
      </c>
      <c r="D408" s="6" t="n">
        <v>0.463604250360584</v>
      </c>
      <c r="E408" s="7" t="n">
        <v>0.097771002314186</v>
      </c>
      <c r="F408" s="6" t="n">
        <v>0.683229386934414</v>
      </c>
      <c r="G408" s="7" t="n">
        <v>0.00873741189358412</v>
      </c>
      <c r="H408" s="6" t="n">
        <v>0.037618159401845</v>
      </c>
      <c r="I408" s="7" t="n">
        <v>0.072617666449176</v>
      </c>
      <c r="J408" s="6" t="n">
        <v>0.194137754093626</v>
      </c>
      <c r="K408" s="7" t="n">
        <v>0.0450301565346072</v>
      </c>
    </row>
    <row r="409" customFormat="false" ht="12.8" hidden="false" customHeight="false" outlineLevel="0" collapsed="false">
      <c r="A409" s="5" t="s">
        <v>414</v>
      </c>
      <c r="B409" s="6" t="n">
        <v>0.0777387031900548</v>
      </c>
      <c r="C409" s="7" t="n">
        <v>0.034493295630166</v>
      </c>
      <c r="D409" s="6" t="n">
        <v>0.753045274470195</v>
      </c>
      <c r="E409" s="7" t="n">
        <v>0.0875688804413173</v>
      </c>
      <c r="F409" s="6" t="n">
        <v>0.346491803006977</v>
      </c>
      <c r="G409" s="7" t="n">
        <v>0.0901321357046605</v>
      </c>
      <c r="H409" s="6" t="n">
        <v>0.0165385573817177</v>
      </c>
      <c r="I409" s="7" t="n">
        <v>0.140084233875914</v>
      </c>
      <c r="J409" s="6" t="n">
        <v>0.116825346082817</v>
      </c>
      <c r="K409" s="7" t="n">
        <v>0.133004893010348</v>
      </c>
    </row>
    <row r="410" customFormat="false" ht="12.8" hidden="false" customHeight="false" outlineLevel="0" collapsed="false">
      <c r="A410" s="5" t="s">
        <v>415</v>
      </c>
      <c r="B410" s="6" t="n">
        <v>0.0781999287897503</v>
      </c>
      <c r="C410" s="7" t="n">
        <v>-0.0250652360146031</v>
      </c>
      <c r="D410" s="6" t="n">
        <v>0.231381384902835</v>
      </c>
      <c r="E410" s="7" t="n">
        <v>-0.119382732712898</v>
      </c>
      <c r="F410" s="6" t="n">
        <v>0.912562762085859</v>
      </c>
      <c r="G410" s="7" t="n">
        <v>-0.0190232182152359</v>
      </c>
      <c r="H410" s="6" t="n">
        <v>0.00339579357680914</v>
      </c>
      <c r="I410" s="7" t="n">
        <v>-0.2279140358677</v>
      </c>
      <c r="J410" s="6" t="n">
        <v>0.0353963431491986</v>
      </c>
      <c r="K410" s="7" t="n">
        <v>-0.160728978337141</v>
      </c>
    </row>
    <row r="411" customFormat="false" ht="12.8" hidden="false" customHeight="false" outlineLevel="0" collapsed="false">
      <c r="A411" s="5" t="s">
        <v>416</v>
      </c>
      <c r="B411" s="6" t="n">
        <v>0.0813717286121945</v>
      </c>
      <c r="C411" s="7" t="n">
        <v>0.056167778537529</v>
      </c>
      <c r="D411" s="6" t="n">
        <v>0.0973630837476354</v>
      </c>
      <c r="E411" s="7" t="n">
        <v>0.262629158322282</v>
      </c>
      <c r="F411" s="6" t="n">
        <v>0.03729941210709</v>
      </c>
      <c r="G411" s="7" t="n">
        <v>0.489224899945616</v>
      </c>
      <c r="H411" s="6" t="n">
        <v>0.0629933198563168</v>
      </c>
      <c r="I411" s="7" t="n">
        <v>0.236394490698475</v>
      </c>
      <c r="J411" s="6" t="n">
        <v>0.115668831275476</v>
      </c>
      <c r="K411" s="7" t="n">
        <v>0.204458984883089</v>
      </c>
    </row>
    <row r="412" customFormat="false" ht="12.8" hidden="false" customHeight="false" outlineLevel="0" collapsed="false">
      <c r="A412" s="5" t="s">
        <v>417</v>
      </c>
      <c r="B412" s="6" t="n">
        <v>0.0844521398725433</v>
      </c>
      <c r="C412" s="7" t="n">
        <v>0.0654422344015249</v>
      </c>
      <c r="D412" s="6" t="n">
        <v>0.734223859494293</v>
      </c>
      <c r="E412" s="7" t="n">
        <v>0.0622036573950506</v>
      </c>
      <c r="F412" s="6" t="n">
        <v>1.43682711790576E-005</v>
      </c>
      <c r="G412" s="7" t="n">
        <v>0.535448669370884</v>
      </c>
      <c r="H412" s="6" t="n">
        <v>3.05865849839615E-006</v>
      </c>
      <c r="I412" s="7" t="n">
        <v>0.350181057556047</v>
      </c>
      <c r="J412" s="6" t="n">
        <v>0.00792782156810865</v>
      </c>
      <c r="K412" s="7" t="n">
        <v>0.243255561429991</v>
      </c>
    </row>
    <row r="413" customFormat="false" ht="12.8" hidden="false" customHeight="false" outlineLevel="0" collapsed="false">
      <c r="A413" s="5" t="s">
        <v>418</v>
      </c>
      <c r="B413" s="6" t="n">
        <v>0.0856377354116919</v>
      </c>
      <c r="C413" s="7" t="n">
        <v>-0.0588613636930129</v>
      </c>
      <c r="D413" s="6" t="n">
        <v>0.0123232941989746</v>
      </c>
      <c r="E413" s="7" t="n">
        <v>-0.20652561305141</v>
      </c>
      <c r="F413" s="6" t="n">
        <v>0.872143974443233</v>
      </c>
      <c r="G413" s="7" t="n">
        <v>-0.0333005996407536</v>
      </c>
      <c r="H413" s="6" t="n">
        <v>0.107287224996267</v>
      </c>
      <c r="I413" s="7" t="n">
        <v>-0.141428567141395</v>
      </c>
      <c r="J413" s="6" t="n">
        <v>0.0707202423938698</v>
      </c>
      <c r="K413" s="7" t="n">
        <v>-0.0973852694019275</v>
      </c>
    </row>
    <row r="414" customFormat="false" ht="12.8" hidden="false" customHeight="false" outlineLevel="0" collapsed="false">
      <c r="A414" s="5" t="s">
        <v>419</v>
      </c>
      <c r="B414" s="6" t="n">
        <v>0.0938613333306577</v>
      </c>
      <c r="C414" s="7" t="n">
        <v>0.0685646489790797</v>
      </c>
      <c r="D414" s="6" t="n">
        <v>0.896099895261395</v>
      </c>
      <c r="E414" s="7" t="n">
        <v>0.00211131533264108</v>
      </c>
      <c r="F414" s="6" t="n">
        <v>0.886870776829229</v>
      </c>
      <c r="G414" s="7" t="n">
        <v>0.0122230334584863</v>
      </c>
      <c r="H414" s="6" t="n">
        <v>0.00200400384109962</v>
      </c>
      <c r="I414" s="7" t="n">
        <v>0.239756347178672</v>
      </c>
      <c r="J414" s="6" t="n">
        <v>0.0868736811816887</v>
      </c>
      <c r="K414" s="7" t="n">
        <v>0.116869083226465</v>
      </c>
    </row>
    <row r="415" customFormat="false" ht="12.8" hidden="false" customHeight="false" outlineLevel="0" collapsed="false">
      <c r="A415" s="5" t="s">
        <v>420</v>
      </c>
      <c r="B415" s="6" t="n">
        <v>0.0964311750355508</v>
      </c>
      <c r="C415" s="7" t="n">
        <v>0.0379529505455416</v>
      </c>
      <c r="D415" s="6" t="n">
        <v>0.0300018653814653</v>
      </c>
      <c r="E415" s="7" t="n">
        <v>0.158072140693133</v>
      </c>
      <c r="F415" s="6" t="n">
        <v>0.718359156449075</v>
      </c>
      <c r="G415" s="7" t="n">
        <v>0.0370738418233154</v>
      </c>
      <c r="H415" s="6" t="n">
        <v>0.0359398361738337</v>
      </c>
      <c r="I415" s="7" t="n">
        <v>0.0814365331609315</v>
      </c>
      <c r="J415" s="6" t="n">
        <v>0.0591486186360201</v>
      </c>
      <c r="K415" s="7" t="n">
        <v>0.103948013581423</v>
      </c>
    </row>
    <row r="416" customFormat="false" ht="12.8" hidden="false" customHeight="false" outlineLevel="0" collapsed="false">
      <c r="A416" s="5" t="s">
        <v>421</v>
      </c>
      <c r="B416" s="6" t="n">
        <v>0.103689885461029</v>
      </c>
      <c r="C416" s="7" t="n">
        <v>-0.0449748331817927</v>
      </c>
      <c r="D416" s="6" t="n">
        <v>0.909615674719999</v>
      </c>
      <c r="E416" s="7" t="n">
        <v>-0.0610844160502175</v>
      </c>
      <c r="F416" s="6" t="n">
        <v>0.495153078169027</v>
      </c>
      <c r="G416" s="7" t="n">
        <v>-0.0854363904805862</v>
      </c>
      <c r="H416" s="6" t="n">
        <v>0.0501202895782038</v>
      </c>
      <c r="I416" s="7" t="n">
        <v>-0.135448526772755</v>
      </c>
      <c r="J416" s="6" t="n">
        <v>0.0115136871450881</v>
      </c>
      <c r="K416" s="7" t="n">
        <v>-0.153034357488325</v>
      </c>
    </row>
    <row r="417" customFormat="false" ht="12.8" hidden="false" customHeight="false" outlineLevel="0" collapsed="false">
      <c r="A417" s="5" t="s">
        <v>422</v>
      </c>
      <c r="B417" s="6" t="n">
        <v>0.107298068164578</v>
      </c>
      <c r="C417" s="7" t="n">
        <v>0.0375395876893183</v>
      </c>
      <c r="D417" s="6" t="n">
        <v>0.19366941500786</v>
      </c>
      <c r="E417" s="7" t="n">
        <v>0.13399665488183</v>
      </c>
      <c r="F417" s="6" t="n">
        <v>0.793724989219698</v>
      </c>
      <c r="G417" s="7" t="n">
        <v>0.0198268492526568</v>
      </c>
      <c r="H417" s="6" t="n">
        <v>0.662437073496436</v>
      </c>
      <c r="I417" s="7" t="n">
        <v>0.0667905843691887</v>
      </c>
      <c r="J417" s="6" t="n">
        <v>0.0167181414921061</v>
      </c>
      <c r="K417" s="7" t="n">
        <v>0.188617014365742</v>
      </c>
    </row>
    <row r="418" customFormat="false" ht="12.8" hidden="false" customHeight="false" outlineLevel="0" collapsed="false">
      <c r="A418" s="5" t="s">
        <v>423</v>
      </c>
      <c r="B418" s="6" t="n">
        <v>0.130938950901767</v>
      </c>
      <c r="C418" s="7" t="n">
        <v>0.0354485051996729</v>
      </c>
      <c r="D418" s="6" t="n">
        <v>0.111366927981112</v>
      </c>
      <c r="E418" s="7" t="n">
        <v>0.218268258805766</v>
      </c>
      <c r="F418" s="6" t="n">
        <v>0.000202034477279646</v>
      </c>
      <c r="G418" s="7" t="n">
        <v>0.624115860899692</v>
      </c>
      <c r="H418" s="6" t="n">
        <v>0.0281576620242656</v>
      </c>
      <c r="I418" s="7" t="n">
        <v>0.138510891281276</v>
      </c>
      <c r="J418" s="6" t="n">
        <v>0.469903259062287</v>
      </c>
      <c r="K418" s="7" t="n">
        <v>0.0108361072065559</v>
      </c>
    </row>
    <row r="419" customFormat="false" ht="12.8" hidden="false" customHeight="false" outlineLevel="0" collapsed="false">
      <c r="A419" s="5" t="s">
        <v>424</v>
      </c>
      <c r="B419" s="6" t="n">
        <v>0.131833893631492</v>
      </c>
      <c r="C419" s="7" t="n">
        <v>0.0162192289266789</v>
      </c>
      <c r="D419" s="6" t="n">
        <v>0.065838038255819</v>
      </c>
      <c r="E419" s="7" t="n">
        <v>0.20785675937282</v>
      </c>
      <c r="F419" s="6" t="n">
        <v>0.409382485489535</v>
      </c>
      <c r="G419" s="7" t="n">
        <v>0.112052141481604</v>
      </c>
      <c r="H419" s="6" t="n">
        <v>0.00736791171034886</v>
      </c>
      <c r="I419" s="7" t="n">
        <v>0.155901100490827</v>
      </c>
      <c r="J419" s="6" t="n">
        <v>0.0831476468186513</v>
      </c>
      <c r="K419" s="7" t="n">
        <v>0.116360331267155</v>
      </c>
    </row>
    <row r="420" customFormat="false" ht="12.8" hidden="false" customHeight="false" outlineLevel="0" collapsed="false">
      <c r="A420" s="5" t="s">
        <v>425</v>
      </c>
      <c r="B420" s="6" t="n">
        <v>0.132157505846472</v>
      </c>
      <c r="C420" s="7" t="n">
        <v>0.0480309652769613</v>
      </c>
      <c r="D420" s="6" t="n">
        <v>0.0103961233243756</v>
      </c>
      <c r="E420" s="7" t="n">
        <v>0.368518007755421</v>
      </c>
      <c r="F420" s="6" t="n">
        <v>0.270966087179077</v>
      </c>
      <c r="G420" s="7" t="n">
        <v>0.0916486344117882</v>
      </c>
      <c r="H420" s="6" t="n">
        <v>0.261748844935899</v>
      </c>
      <c r="I420" s="7" t="n">
        <v>0.0726720883047633</v>
      </c>
      <c r="J420" s="6" t="n">
        <v>0.0898770234492164</v>
      </c>
      <c r="K420" s="7" t="n">
        <v>0.136206371846679</v>
      </c>
    </row>
    <row r="421" customFormat="false" ht="12.8" hidden="false" customHeight="false" outlineLevel="0" collapsed="false">
      <c r="A421" s="5" t="s">
        <v>426</v>
      </c>
      <c r="B421" s="6" t="n">
        <v>0.1497284771235</v>
      </c>
      <c r="C421" s="7" t="n">
        <v>0.0405996421603794</v>
      </c>
      <c r="D421" s="6" t="n">
        <v>0.196951092604661</v>
      </c>
      <c r="E421" s="7" t="n">
        <v>0.121643505081209</v>
      </c>
      <c r="F421" s="6" t="n">
        <v>0.00126630117144646</v>
      </c>
      <c r="G421" s="7" t="n">
        <v>0.293640113386691</v>
      </c>
      <c r="H421" s="6" t="n">
        <v>0.000470404634401022</v>
      </c>
      <c r="I421" s="7" t="n">
        <v>0.232397723858521</v>
      </c>
      <c r="J421" s="6" t="n">
        <v>0.00241167798941409</v>
      </c>
      <c r="K421" s="7" t="n">
        <v>0.195195659030458</v>
      </c>
    </row>
    <row r="422" customFormat="false" ht="12.8" hidden="false" customHeight="false" outlineLevel="0" collapsed="false">
      <c r="A422" s="5" t="s">
        <v>427</v>
      </c>
      <c r="B422" s="6" t="n">
        <v>0.15058204932087</v>
      </c>
      <c r="C422" s="7" t="n">
        <v>0.0672623116024109</v>
      </c>
      <c r="D422" s="6" t="n">
        <v>1</v>
      </c>
      <c r="E422" s="7" t="n">
        <v>0.029063371478292</v>
      </c>
      <c r="F422" s="6" t="n">
        <v>0.0311707804459626</v>
      </c>
      <c r="G422" s="7" t="n">
        <v>0.406711768461775</v>
      </c>
      <c r="H422" s="6" t="n">
        <v>0.604066664793755</v>
      </c>
      <c r="I422" s="7" t="n">
        <v>0.0602445907090985</v>
      </c>
      <c r="J422" s="6" t="n">
        <v>0.0332329897105003</v>
      </c>
      <c r="K422" s="7" t="n">
        <v>0.167883840080724</v>
      </c>
    </row>
    <row r="423" customFormat="false" ht="12.8" hidden="false" customHeight="false" outlineLevel="0" collapsed="false">
      <c r="A423" s="5" t="s">
        <v>428</v>
      </c>
      <c r="B423" s="6" t="n">
        <v>0.151626302271689</v>
      </c>
      <c r="C423" s="7" t="n">
        <v>0.0928637282164262</v>
      </c>
      <c r="D423" s="6" t="n">
        <v>0.638075781451517</v>
      </c>
      <c r="E423" s="7" t="n">
        <v>0.0890161011201931</v>
      </c>
      <c r="F423" s="6" t="n">
        <v>0.138121378798704</v>
      </c>
      <c r="G423" s="7" t="n">
        <v>0.150810485088345</v>
      </c>
      <c r="H423" s="6" t="n">
        <v>0.00119001912610147</v>
      </c>
      <c r="I423" s="7" t="n">
        <v>0.176092927548628</v>
      </c>
      <c r="J423" s="6" t="n">
        <v>0.0133317696607226</v>
      </c>
      <c r="K423" s="7" t="n">
        <v>0.115410933650075</v>
      </c>
    </row>
    <row r="424" customFormat="false" ht="12.8" hidden="false" customHeight="false" outlineLevel="0" collapsed="false">
      <c r="A424" s="5" t="s">
        <v>429</v>
      </c>
      <c r="B424" s="6" t="n">
        <v>0.155039906975069</v>
      </c>
      <c r="C424" s="7" t="n">
        <v>0.0559450379345208</v>
      </c>
      <c r="D424" s="6" t="n">
        <v>0.96935284867921</v>
      </c>
      <c r="E424" s="7" t="n">
        <v>0.0391250755705572</v>
      </c>
      <c r="F424" s="6" t="n">
        <v>0.441397655469822</v>
      </c>
      <c r="G424" s="7" t="n">
        <v>0.13405217777869</v>
      </c>
      <c r="H424" s="6" t="n">
        <v>0.00690237171241738</v>
      </c>
      <c r="I424" s="7" t="n">
        <v>0.202451323449525</v>
      </c>
      <c r="J424" s="6" t="n">
        <v>0.0177959670968899</v>
      </c>
      <c r="K424" s="7" t="n">
        <v>0.187700840135511</v>
      </c>
    </row>
    <row r="425" customFormat="false" ht="12.8" hidden="false" customHeight="false" outlineLevel="0" collapsed="false">
      <c r="A425" s="5" t="s">
        <v>430</v>
      </c>
      <c r="B425" s="6" t="n">
        <v>0.156227221051418</v>
      </c>
      <c r="C425" s="7" t="n">
        <v>-0.0307266147258352</v>
      </c>
      <c r="D425" s="6" t="n">
        <v>0.454922809564913</v>
      </c>
      <c r="E425" s="7" t="n">
        <v>-0.189655867693933</v>
      </c>
      <c r="F425" s="6" t="n">
        <v>0.26849972751653</v>
      </c>
      <c r="G425" s="7" t="n">
        <v>-0.133449932657101</v>
      </c>
      <c r="H425" s="6" t="n">
        <v>0.0470798323903471</v>
      </c>
      <c r="I425" s="7" t="n">
        <v>-0.155668786522137</v>
      </c>
      <c r="J425" s="6" t="n">
        <v>0.114478526695225</v>
      </c>
      <c r="K425" s="7" t="n">
        <v>-0.120329221693779</v>
      </c>
    </row>
    <row r="426" customFormat="false" ht="12.8" hidden="false" customHeight="false" outlineLevel="0" collapsed="false">
      <c r="A426" s="5" t="s">
        <v>431</v>
      </c>
      <c r="B426" s="6" t="n">
        <v>0.159044532564167</v>
      </c>
      <c r="C426" s="7" t="n">
        <v>0.0475932242276276</v>
      </c>
      <c r="D426" s="6" t="n">
        <v>0.042749781651423</v>
      </c>
      <c r="E426" s="7" t="n">
        <v>0.313691520096562</v>
      </c>
      <c r="F426" s="6" t="n">
        <v>0.0644570455971735</v>
      </c>
      <c r="G426" s="7" t="n">
        <v>0.243472212300363</v>
      </c>
      <c r="H426" s="6" t="n">
        <v>0.14315295609796</v>
      </c>
      <c r="I426" s="7" t="n">
        <v>0.133515104696202</v>
      </c>
      <c r="J426" s="6" t="n">
        <v>0.62645682681521</v>
      </c>
      <c r="K426" s="7" t="n">
        <v>0.0688034597254221</v>
      </c>
    </row>
    <row r="427" customFormat="false" ht="12.8" hidden="false" customHeight="false" outlineLevel="0" collapsed="false">
      <c r="A427" s="5" t="s">
        <v>432</v>
      </c>
      <c r="B427" s="6" t="n">
        <v>0.164662300528032</v>
      </c>
      <c r="C427" s="7" t="n">
        <v>0.0304713996957986</v>
      </c>
      <c r="D427" s="6" t="n">
        <v>0.0632699914264098</v>
      </c>
      <c r="E427" s="7" t="n">
        <v>0.219951686182377</v>
      </c>
      <c r="F427" s="6" t="n">
        <v>0.000121315196208091</v>
      </c>
      <c r="G427" s="7" t="n">
        <v>0.361670549682247</v>
      </c>
      <c r="H427" s="6" t="n">
        <v>0.0055919698598088</v>
      </c>
      <c r="I427" s="7" t="n">
        <v>0.151607227433937</v>
      </c>
      <c r="J427" s="6" t="n">
        <v>0.0109848236482617</v>
      </c>
      <c r="K427" s="7" t="n">
        <v>0.136760590612935</v>
      </c>
    </row>
    <row r="428" customFormat="false" ht="12.8" hidden="false" customHeight="false" outlineLevel="0" collapsed="false">
      <c r="A428" s="5" t="s">
        <v>433</v>
      </c>
      <c r="B428" s="6" t="n">
        <v>0.167783470471827</v>
      </c>
      <c r="C428" s="7" t="n">
        <v>-0.152615892224269</v>
      </c>
      <c r="D428" s="6" t="n">
        <v>0.0425114669351244</v>
      </c>
      <c r="E428" s="7" t="n">
        <v>-0.304175437583529</v>
      </c>
      <c r="F428" s="6" t="n">
        <v>0.505231670919614</v>
      </c>
      <c r="G428" s="7" t="n">
        <v>-0.191050936072415</v>
      </c>
      <c r="H428" s="6" t="n">
        <v>0.0466558278782692</v>
      </c>
      <c r="I428" s="7" t="n">
        <v>-0.165443753662681</v>
      </c>
      <c r="J428" s="6" t="n">
        <v>0.556179850566537</v>
      </c>
      <c r="K428" s="7" t="n">
        <v>-0.0420351668563264</v>
      </c>
    </row>
    <row r="429" customFormat="false" ht="12.8" hidden="false" customHeight="false" outlineLevel="0" collapsed="false">
      <c r="A429" s="5" t="s">
        <v>434</v>
      </c>
      <c r="B429" s="6" t="n">
        <v>0.17135258226761</v>
      </c>
      <c r="C429" s="7" t="n">
        <v>0.0266047229392621</v>
      </c>
      <c r="D429" s="6" t="n">
        <v>0.042802962574766</v>
      </c>
      <c r="E429" s="7" t="n">
        <v>0.14085623803966</v>
      </c>
      <c r="F429" s="6" t="n">
        <v>0.330635616095419</v>
      </c>
      <c r="G429" s="7" t="n">
        <v>0.0874150360487729</v>
      </c>
      <c r="H429" s="6" t="n">
        <v>0.15619679745972</v>
      </c>
      <c r="I429" s="7" t="n">
        <v>0.124259089217991</v>
      </c>
      <c r="J429" s="6" t="n">
        <v>0.120142198587707</v>
      </c>
      <c r="K429" s="7" t="n">
        <v>0.131516645979286</v>
      </c>
    </row>
    <row r="430" customFormat="false" ht="12.8" hidden="false" customHeight="false" outlineLevel="0" collapsed="false">
      <c r="A430" s="5" t="s">
        <v>435</v>
      </c>
      <c r="B430" s="6" t="n">
        <v>0.178171436041074</v>
      </c>
      <c r="C430" s="7" t="n">
        <v>-0.105922285646919</v>
      </c>
      <c r="D430" s="6" t="n">
        <v>0.307280294780974</v>
      </c>
      <c r="E430" s="7" t="n">
        <v>-0.119805732091878</v>
      </c>
      <c r="F430" s="6" t="n">
        <v>0.675135506634154</v>
      </c>
      <c r="G430" s="7" t="n">
        <v>-0.0682579207413614</v>
      </c>
      <c r="H430" s="6" t="n">
        <v>0.014203937923602</v>
      </c>
      <c r="I430" s="7" t="n">
        <v>-0.176931070784599</v>
      </c>
      <c r="J430" s="6" t="n">
        <v>0.106981364013804</v>
      </c>
      <c r="K430" s="7" t="n">
        <v>-0.118541184908864</v>
      </c>
    </row>
    <row r="431" customFormat="false" ht="12.8" hidden="false" customHeight="false" outlineLevel="0" collapsed="false">
      <c r="A431" s="5" t="s">
        <v>436</v>
      </c>
      <c r="B431" s="6" t="n">
        <v>0.182166427138691</v>
      </c>
      <c r="C431" s="7" t="n">
        <v>0.0500273390369248</v>
      </c>
      <c r="D431" s="6" t="n">
        <v>0.00569486266864463</v>
      </c>
      <c r="E431" s="7" t="n">
        <v>0.372894389576869</v>
      </c>
      <c r="F431" s="6" t="n">
        <v>0.0241864391126854</v>
      </c>
      <c r="G431" s="7" t="n">
        <v>0.239592546565229</v>
      </c>
      <c r="H431" s="6" t="n">
        <v>0.0186550833002621</v>
      </c>
      <c r="I431" s="7" t="n">
        <v>0.124542741808082</v>
      </c>
      <c r="J431" s="6" t="n">
        <v>0.34680420785235</v>
      </c>
      <c r="K431" s="7" t="n">
        <v>0.0655681067801339</v>
      </c>
    </row>
    <row r="432" customFormat="false" ht="12.8" hidden="false" customHeight="false" outlineLevel="0" collapsed="false">
      <c r="A432" s="5" t="s">
        <v>437</v>
      </c>
      <c r="B432" s="6" t="n">
        <v>0.188763651056376</v>
      </c>
      <c r="C432" s="7" t="n">
        <v>-0.100182430720814</v>
      </c>
      <c r="D432" s="6" t="n">
        <v>0.603246034279624</v>
      </c>
      <c r="E432" s="7" t="n">
        <v>-0.0989421430517066</v>
      </c>
      <c r="F432" s="6" t="n">
        <v>0.54456634473383</v>
      </c>
      <c r="G432" s="7" t="n">
        <v>-0.126043027974645</v>
      </c>
      <c r="H432" s="6" t="n">
        <v>0.00455480209929451</v>
      </c>
      <c r="I432" s="7" t="n">
        <v>-0.24109441306896</v>
      </c>
      <c r="J432" s="6" t="n">
        <v>0.0194790672877999</v>
      </c>
      <c r="K432" s="7" t="n">
        <v>-0.173809367577066</v>
      </c>
    </row>
    <row r="433" customFormat="false" ht="12.8" hidden="false" customHeight="false" outlineLevel="0" collapsed="false">
      <c r="A433" s="5" t="s">
        <v>438</v>
      </c>
      <c r="B433" s="6" t="n">
        <v>0.195055251472638</v>
      </c>
      <c r="C433" s="7" t="n">
        <v>0.022271276099616</v>
      </c>
      <c r="D433" s="6" t="n">
        <v>0.00229744474990935</v>
      </c>
      <c r="E433" s="7" t="n">
        <v>0.262142065567202</v>
      </c>
      <c r="F433" s="6" t="n">
        <v>0.233198385848386</v>
      </c>
      <c r="G433" s="7" t="n">
        <v>0.13904694356286</v>
      </c>
      <c r="H433" s="6" t="n">
        <v>0.143283776991675</v>
      </c>
      <c r="I433" s="7" t="n">
        <v>0.061595907377022</v>
      </c>
      <c r="J433" s="6" t="n">
        <v>0.28968622708432</v>
      </c>
      <c r="K433" s="7" t="n">
        <v>0.0667682579436928</v>
      </c>
    </row>
    <row r="434" customFormat="false" ht="12.8" hidden="false" customHeight="false" outlineLevel="0" collapsed="false">
      <c r="A434" s="5" t="s">
        <v>439</v>
      </c>
      <c r="B434" s="6" t="n">
        <v>0.203924661808562</v>
      </c>
      <c r="C434" s="7" t="n">
        <v>-0.0452833524673419</v>
      </c>
      <c r="D434" s="6" t="n">
        <v>0.803974983972334</v>
      </c>
      <c r="E434" s="7" t="n">
        <v>-0.0559371905519956</v>
      </c>
      <c r="F434" s="6" t="n">
        <v>0.889152571086729</v>
      </c>
      <c r="G434" s="7" t="n">
        <v>-0.0830232014671584</v>
      </c>
      <c r="H434" s="6" t="n">
        <v>0.00116478470150767</v>
      </c>
      <c r="I434" s="7" t="n">
        <v>-0.239126401996226</v>
      </c>
      <c r="J434" s="6" t="n">
        <v>0.0829488146933237</v>
      </c>
      <c r="K434" s="7" t="n">
        <v>-0.120844666573806</v>
      </c>
    </row>
    <row r="435" customFormat="false" ht="12.8" hidden="false" customHeight="false" outlineLevel="0" collapsed="false">
      <c r="A435" s="5" t="s">
        <v>440</v>
      </c>
      <c r="B435" s="6" t="n">
        <v>0.204198832981481</v>
      </c>
      <c r="C435" s="7" t="n">
        <v>-0.0297342362638711</v>
      </c>
      <c r="D435" s="6" t="n">
        <v>0.0492500974993165</v>
      </c>
      <c r="E435" s="7" t="n">
        <v>-0.136097215345211</v>
      </c>
      <c r="F435" s="6" t="n">
        <v>0.182780254200118</v>
      </c>
      <c r="G435" s="7" t="n">
        <v>-0.135920419135372</v>
      </c>
      <c r="H435" s="6" t="n">
        <v>0.02081106633094</v>
      </c>
      <c r="I435" s="7" t="n">
        <v>-0.187909485063431</v>
      </c>
      <c r="J435" s="6" t="n">
        <v>0.415634136731325</v>
      </c>
      <c r="K435" s="7" t="n">
        <v>-0.0594592888703023</v>
      </c>
    </row>
    <row r="436" customFormat="false" ht="12.8" hidden="false" customHeight="false" outlineLevel="0" collapsed="false">
      <c r="A436" s="5" t="s">
        <v>441</v>
      </c>
      <c r="B436" s="6" t="n">
        <v>0.20599268034837</v>
      </c>
      <c r="C436" s="7" t="n">
        <v>0.0486686090050386</v>
      </c>
      <c r="D436" s="6" t="n">
        <v>0.971160152893103</v>
      </c>
      <c r="E436" s="7" t="n">
        <v>0.00260339490153605</v>
      </c>
      <c r="F436" s="6" t="n">
        <v>0.0773884893078175</v>
      </c>
      <c r="G436" s="7" t="n">
        <v>0.220059631125309</v>
      </c>
      <c r="H436" s="6" t="n">
        <v>0.0272472548588367</v>
      </c>
      <c r="I436" s="7" t="n">
        <v>0.130490041258862</v>
      </c>
      <c r="J436" s="6" t="n">
        <v>0.494796997383254</v>
      </c>
      <c r="K436" s="7" t="n">
        <v>0.0574228380819228</v>
      </c>
    </row>
    <row r="437" customFormat="false" ht="12.8" hidden="false" customHeight="false" outlineLevel="0" collapsed="false">
      <c r="A437" s="5" t="s">
        <v>442</v>
      </c>
      <c r="B437" s="6" t="n">
        <v>0.208008914788561</v>
      </c>
      <c r="C437" s="7" t="n">
        <v>-0.0244674371236115</v>
      </c>
      <c r="D437" s="6" t="n">
        <v>0.0565091617416893</v>
      </c>
      <c r="E437" s="7" t="n">
        <v>-0.292406824843929</v>
      </c>
      <c r="F437" s="6" t="n">
        <v>0.505231670919614</v>
      </c>
      <c r="G437" s="7" t="n">
        <v>-0.10421468715554</v>
      </c>
      <c r="H437" s="6" t="n">
        <v>0.000830411516316544</v>
      </c>
      <c r="I437" s="7" t="n">
        <v>-0.312271443356698</v>
      </c>
      <c r="J437" s="6" t="n">
        <v>0.0189132358198998</v>
      </c>
      <c r="K437" s="7" t="n">
        <v>-0.229612820590619</v>
      </c>
    </row>
    <row r="438" customFormat="false" ht="12.8" hidden="false" customHeight="false" outlineLevel="0" collapsed="false">
      <c r="A438" s="5" t="s">
        <v>443</v>
      </c>
      <c r="B438" s="6" t="n">
        <v>0.213980392560934</v>
      </c>
      <c r="C438" s="7" t="n">
        <v>-0.0326520063782949</v>
      </c>
      <c r="D438" s="6" t="n">
        <v>0.661803721473077</v>
      </c>
      <c r="E438" s="7" t="n">
        <v>-0.0336893532556477</v>
      </c>
      <c r="F438" s="6" t="n">
        <v>0.860273350055777</v>
      </c>
      <c r="G438" s="7" t="n">
        <v>-0.0169056150197573</v>
      </c>
      <c r="H438" s="6" t="n">
        <v>0.0360659725097487</v>
      </c>
      <c r="I438" s="7" t="n">
        <v>-0.205045079723059</v>
      </c>
      <c r="J438" s="6" t="n">
        <v>0.452331087158154</v>
      </c>
      <c r="K438" s="7" t="n">
        <v>-0.0866071871288181</v>
      </c>
    </row>
    <row r="439" customFormat="false" ht="12.8" hidden="false" customHeight="false" outlineLevel="0" collapsed="false">
      <c r="A439" s="5" t="s">
        <v>444</v>
      </c>
      <c r="B439" s="6" t="n">
        <v>0.225955778383913</v>
      </c>
      <c r="C439" s="7" t="n">
        <v>0.0346290614540354</v>
      </c>
      <c r="D439" s="6" t="n">
        <v>0.124953428565543</v>
      </c>
      <c r="E439" s="7" t="n">
        <v>0.155527316505985</v>
      </c>
      <c r="F439" s="6" t="n">
        <v>3.20981972696884E-005</v>
      </c>
      <c r="G439" s="7" t="n">
        <v>0.518008242304065</v>
      </c>
      <c r="H439" s="6" t="n">
        <v>0.000237445465081174</v>
      </c>
      <c r="I439" s="7" t="n">
        <v>0.254136141169298</v>
      </c>
      <c r="J439" s="6" t="n">
        <v>0.0142265564737113</v>
      </c>
      <c r="K439" s="7" t="n">
        <v>0.181137481303326</v>
      </c>
    </row>
    <row r="440" customFormat="false" ht="12.8" hidden="false" customHeight="false" outlineLevel="0" collapsed="false">
      <c r="A440" s="5" t="s">
        <v>445</v>
      </c>
      <c r="B440" s="6" t="n">
        <v>0.248874748699661</v>
      </c>
      <c r="C440" s="7" t="n">
        <v>-0.0250182510072223</v>
      </c>
      <c r="D440" s="6" t="n">
        <v>0.412813031343865</v>
      </c>
      <c r="E440" s="7" t="n">
        <v>-0.0800315634767079</v>
      </c>
      <c r="F440" s="6" t="n">
        <v>0.985274199027908</v>
      </c>
      <c r="G440" s="7" t="n">
        <v>-0.0176881123099992</v>
      </c>
      <c r="H440" s="6" t="n">
        <v>0.00820102228104036</v>
      </c>
      <c r="I440" s="7" t="n">
        <v>-0.162932982879711</v>
      </c>
      <c r="J440" s="6" t="n">
        <v>0.0796327589903531</v>
      </c>
      <c r="K440" s="7" t="n">
        <v>-0.0929153188368312</v>
      </c>
    </row>
    <row r="441" customFormat="false" ht="12.8" hidden="false" customHeight="false" outlineLevel="0" collapsed="false">
      <c r="A441" s="5" t="s">
        <v>446</v>
      </c>
      <c r="B441" s="6" t="n">
        <v>0.26549533399884</v>
      </c>
      <c r="C441" s="7" t="n">
        <v>-0.02663940494012</v>
      </c>
      <c r="D441" s="6" t="n">
        <v>0.00195288246164118</v>
      </c>
      <c r="E441" s="7" t="n">
        <v>-0.231889911338216</v>
      </c>
      <c r="F441" s="6" t="n">
        <v>0.67914035253055</v>
      </c>
      <c r="G441" s="7" t="n">
        <v>-0.0565877247809485</v>
      </c>
      <c r="H441" s="6" t="n">
        <v>0.276378161505794</v>
      </c>
      <c r="I441" s="7" t="n">
        <v>-0.0702032026704238</v>
      </c>
      <c r="J441" s="6" t="n">
        <v>0.15600856555227</v>
      </c>
      <c r="K441" s="7" t="n">
        <v>-0.0768047357523862</v>
      </c>
    </row>
    <row r="442" customFormat="false" ht="12.8" hidden="false" customHeight="false" outlineLevel="0" collapsed="false">
      <c r="A442" s="5" t="s">
        <v>447</v>
      </c>
      <c r="B442" s="6" t="n">
        <v>0.26594922924936</v>
      </c>
      <c r="C442" s="7" t="n">
        <v>0.0215044730714693</v>
      </c>
      <c r="D442" s="6" t="n">
        <v>0.443637506679251</v>
      </c>
      <c r="E442" s="7" t="n">
        <v>0.0945138944900066</v>
      </c>
      <c r="F442" s="6" t="n">
        <v>0.00983565096511182</v>
      </c>
      <c r="G442" s="7" t="n">
        <v>0.261911105219512</v>
      </c>
      <c r="H442" s="6" t="n">
        <v>4.20383933641478E-005</v>
      </c>
      <c r="I442" s="7" t="n">
        <v>0.251153407062396</v>
      </c>
      <c r="J442" s="6" t="n">
        <v>0.0166717814126186</v>
      </c>
      <c r="K442" s="7" t="n">
        <v>0.169066296690807</v>
      </c>
    </row>
    <row r="443" customFormat="false" ht="12.8" hidden="false" customHeight="false" outlineLevel="0" collapsed="false">
      <c r="A443" s="5" t="s">
        <v>448</v>
      </c>
      <c r="B443" s="6" t="n">
        <v>0.275600923369126</v>
      </c>
      <c r="C443" s="7" t="n">
        <v>0.0175531719808149</v>
      </c>
      <c r="D443" s="6" t="n">
        <v>0.0226287360923786</v>
      </c>
      <c r="E443" s="7" t="n">
        <v>0.220724531415526</v>
      </c>
      <c r="F443" s="6" t="n">
        <v>0.0290190891634775</v>
      </c>
      <c r="G443" s="7" t="n">
        <v>0.193428989386264</v>
      </c>
      <c r="H443" s="6" t="n">
        <v>0.672813565675207</v>
      </c>
      <c r="I443" s="7" t="n">
        <v>0.00353537718732877</v>
      </c>
      <c r="J443" s="6" t="n">
        <v>0.559243602409591</v>
      </c>
      <c r="K443" s="7" t="n">
        <v>0.0317346683128434</v>
      </c>
    </row>
    <row r="444" customFormat="false" ht="12.8" hidden="false" customHeight="false" outlineLevel="0" collapsed="false">
      <c r="A444" s="5" t="s">
        <v>449</v>
      </c>
      <c r="B444" s="6" t="n">
        <v>0.305754007280395</v>
      </c>
      <c r="C444" s="7" t="n">
        <v>0.029694987153702</v>
      </c>
      <c r="D444" s="6" t="n">
        <v>0.047455167567915</v>
      </c>
      <c r="E444" s="7" t="n">
        <v>0.218599615973618</v>
      </c>
      <c r="F444" s="6" t="n">
        <v>0.0384170468916029</v>
      </c>
      <c r="G444" s="7" t="n">
        <v>0.17488024767319</v>
      </c>
      <c r="H444" s="6" t="n">
        <v>0.00612075295159081</v>
      </c>
      <c r="I444" s="7" t="n">
        <v>0.176231553006529</v>
      </c>
      <c r="J444" s="6" t="n">
        <v>0.0226508655719264</v>
      </c>
      <c r="K444" s="7" t="n">
        <v>0.174896202029906</v>
      </c>
    </row>
    <row r="445" customFormat="false" ht="12.8" hidden="false" customHeight="false" outlineLevel="0" collapsed="false">
      <c r="A445" s="5" t="s">
        <v>450</v>
      </c>
      <c r="B445" s="6" t="n">
        <v>0.30629359461959</v>
      </c>
      <c r="C445" s="7" t="n">
        <v>0.0130264887073643</v>
      </c>
      <c r="D445" s="6" t="n">
        <v>0.811794883959364</v>
      </c>
      <c r="E445" s="7" t="n">
        <v>0.00848103382384302</v>
      </c>
      <c r="F445" s="6" t="n">
        <v>0.999042104066356</v>
      </c>
      <c r="G445" s="7" t="n">
        <v>0.00216555629724624</v>
      </c>
      <c r="H445" s="6" t="n">
        <v>0.0407313053114477</v>
      </c>
      <c r="I445" s="7" t="n">
        <v>0.0428433191667121</v>
      </c>
      <c r="J445" s="6" t="n">
        <v>0.00685521932979905</v>
      </c>
      <c r="K445" s="7" t="n">
        <v>0.108161504596191</v>
      </c>
    </row>
    <row r="446" customFormat="false" ht="12.8" hidden="false" customHeight="false" outlineLevel="0" collapsed="false">
      <c r="A446" s="5" t="s">
        <v>451</v>
      </c>
      <c r="B446" s="6" t="n">
        <v>0.310301668149524</v>
      </c>
      <c r="C446" s="7" t="n">
        <v>0.00656114985262146</v>
      </c>
      <c r="D446" s="6" t="n">
        <v>0.39979366223474</v>
      </c>
      <c r="E446" s="7" t="n">
        <v>0.209631112388939</v>
      </c>
      <c r="F446" s="6" t="n">
        <v>0.138121378798704</v>
      </c>
      <c r="G446" s="7" t="n">
        <v>0.294455598823562</v>
      </c>
      <c r="H446" s="6" t="n">
        <v>7.62487561869064E-005</v>
      </c>
      <c r="I446" s="7" t="n">
        <v>0.448626809829491</v>
      </c>
      <c r="J446" s="6" t="n">
        <v>0.00508745022862702</v>
      </c>
      <c r="K446" s="7" t="n">
        <v>0.362145578057246</v>
      </c>
    </row>
    <row r="447" customFormat="false" ht="12.8" hidden="false" customHeight="false" outlineLevel="0" collapsed="false">
      <c r="A447" s="5" t="s">
        <v>452</v>
      </c>
      <c r="B447" s="6" t="n">
        <v>0.312395601553089</v>
      </c>
      <c r="C447" s="7" t="n">
        <v>0.0459799108848529</v>
      </c>
      <c r="D447" s="6" t="n">
        <v>0.0114879924747831</v>
      </c>
      <c r="E447" s="7" t="n">
        <v>0.18824167134097</v>
      </c>
      <c r="F447" s="6" t="n">
        <v>0.0384170468916029</v>
      </c>
      <c r="G447" s="7" t="n">
        <v>0.213549112694828</v>
      </c>
      <c r="H447" s="6" t="n">
        <v>0.00344292895866514</v>
      </c>
      <c r="I447" s="7" t="n">
        <v>0.185844050690288</v>
      </c>
      <c r="J447" s="6" t="n">
        <v>0.00177325236486691</v>
      </c>
      <c r="K447" s="7" t="n">
        <v>0.233444332336727</v>
      </c>
    </row>
    <row r="448" customFormat="false" ht="12.8" hidden="false" customHeight="false" outlineLevel="0" collapsed="false">
      <c r="A448" s="5" t="s">
        <v>453</v>
      </c>
      <c r="B448" s="6" t="n">
        <v>0.330711756674672</v>
      </c>
      <c r="C448" s="7" t="n">
        <v>0.0157929008304292</v>
      </c>
      <c r="D448" s="6" t="n">
        <v>0.169837023216404</v>
      </c>
      <c r="E448" s="7" t="n">
        <v>0.185515542456884</v>
      </c>
      <c r="F448" s="6" t="n">
        <v>0.010215525362458</v>
      </c>
      <c r="G448" s="7" t="n">
        <v>0.298970759491093</v>
      </c>
      <c r="H448" s="6" t="n">
        <v>0.15931759738979</v>
      </c>
      <c r="I448" s="7" t="n">
        <v>0.0783827255969785</v>
      </c>
      <c r="J448" s="6" t="n">
        <v>0.0914237484042981</v>
      </c>
      <c r="K448" s="7" t="n">
        <v>0.0877637108228262</v>
      </c>
    </row>
    <row r="449" customFormat="false" ht="12.8" hidden="false" customHeight="false" outlineLevel="0" collapsed="false">
      <c r="A449" s="5" t="s">
        <v>454</v>
      </c>
      <c r="B449" s="6" t="n">
        <v>0.347576784474207</v>
      </c>
      <c r="C449" s="7" t="n">
        <v>0.0183952008943535</v>
      </c>
      <c r="D449" s="6" t="n">
        <v>0.0101157682055874</v>
      </c>
      <c r="E449" s="7" t="n">
        <v>0.231180960921569</v>
      </c>
      <c r="F449" s="6" t="n">
        <v>0.164354791769428</v>
      </c>
      <c r="G449" s="7" t="n">
        <v>0.182771864455896</v>
      </c>
      <c r="H449" s="6" t="n">
        <v>0.123354942998929</v>
      </c>
      <c r="I449" s="7" t="n">
        <v>0.0881053580080833</v>
      </c>
      <c r="J449" s="6" t="n">
        <v>0.147338108017423</v>
      </c>
      <c r="K449" s="7" t="n">
        <v>0.0968151196123284</v>
      </c>
    </row>
    <row r="450" customFormat="false" ht="12.8" hidden="false" customHeight="false" outlineLevel="0" collapsed="false">
      <c r="A450" s="5" t="s">
        <v>455</v>
      </c>
      <c r="B450" s="6" t="n">
        <v>0.349768155005518</v>
      </c>
      <c r="C450" s="7" t="n">
        <v>-0.0219266844464414</v>
      </c>
      <c r="D450" s="6" t="n">
        <v>0.948674060859109</v>
      </c>
      <c r="E450" s="7" t="n">
        <v>-0.0514051584605948</v>
      </c>
      <c r="F450" s="6" t="n">
        <v>0.842732910641925</v>
      </c>
      <c r="G450" s="7" t="n">
        <v>-0.0430538090364365</v>
      </c>
      <c r="H450" s="6" t="n">
        <v>0.0442794924405421</v>
      </c>
      <c r="I450" s="7" t="n">
        <v>-0.187932670108584</v>
      </c>
      <c r="J450" s="6" t="n">
        <v>0.0106311052875841</v>
      </c>
      <c r="K450" s="7" t="n">
        <v>-0.180202928956538</v>
      </c>
    </row>
    <row r="451" customFormat="false" ht="12.8" hidden="false" customHeight="false" outlineLevel="0" collapsed="false">
      <c r="A451" s="5" t="s">
        <v>456</v>
      </c>
      <c r="B451" s="6" t="n">
        <v>0.359194969426647</v>
      </c>
      <c r="C451" s="7" t="n">
        <v>0.0141351660223616</v>
      </c>
      <c r="D451" s="6" t="n">
        <v>0.0501209818216557</v>
      </c>
      <c r="E451" s="7" t="n">
        <v>0.238119237057893</v>
      </c>
      <c r="F451" s="6" t="n">
        <v>0.34034160007502</v>
      </c>
      <c r="G451" s="7" t="n">
        <v>0.0759886826353018</v>
      </c>
      <c r="H451" s="6" t="n">
        <v>8.28185374131502E-005</v>
      </c>
      <c r="I451" s="7" t="n">
        <v>0.351558878638299</v>
      </c>
      <c r="J451" s="6" t="n">
        <v>0.0267553610954173</v>
      </c>
      <c r="K451" s="7" t="n">
        <v>0.226437593236839</v>
      </c>
    </row>
    <row r="452" customFormat="false" ht="12.8" hidden="false" customHeight="false" outlineLevel="0" collapsed="false">
      <c r="A452" s="5" t="s">
        <v>457</v>
      </c>
      <c r="B452" s="6" t="n">
        <v>0.359921570451605</v>
      </c>
      <c r="C452" s="7" t="n">
        <v>0.0618505210926377</v>
      </c>
      <c r="D452" s="6" t="n">
        <v>0.104483472752777</v>
      </c>
      <c r="E452" s="7" t="n">
        <v>0.143286122240276</v>
      </c>
      <c r="F452" s="6" t="n">
        <v>0.00219156921056462</v>
      </c>
      <c r="G452" s="7" t="n">
        <v>0.245983599662916</v>
      </c>
      <c r="H452" s="6" t="n">
        <v>0.886641951859662</v>
      </c>
      <c r="I452" s="7" t="n">
        <v>0.0101133262146025</v>
      </c>
      <c r="J452" s="6" t="n">
        <v>0.829169135435864</v>
      </c>
      <c r="K452" s="7" t="n">
        <v>0.0245609344165363</v>
      </c>
    </row>
    <row r="453" customFormat="false" ht="12.8" hidden="false" customHeight="false" outlineLevel="0" collapsed="false">
      <c r="A453" s="5" t="s">
        <v>458</v>
      </c>
      <c r="B453" s="6" t="n">
        <v>0.361685764947915</v>
      </c>
      <c r="C453" s="7" t="n">
        <v>0.0139868089777062</v>
      </c>
      <c r="D453" s="6" t="n">
        <v>0.492360827389289</v>
      </c>
      <c r="E453" s="7" t="n">
        <v>0.098119020740155</v>
      </c>
      <c r="F453" s="6" t="n">
        <v>0.455363702864216</v>
      </c>
      <c r="G453" s="7" t="n">
        <v>0.0705717409422997</v>
      </c>
      <c r="H453" s="6" t="n">
        <v>0.0527440235219665</v>
      </c>
      <c r="I453" s="7" t="n">
        <v>0.142555789412676</v>
      </c>
      <c r="J453" s="6" t="n">
        <v>0.00233753473287029</v>
      </c>
      <c r="K453" s="7" t="n">
        <v>0.166737656447262</v>
      </c>
    </row>
    <row r="454" customFormat="false" ht="12.8" hidden="false" customHeight="false" outlineLevel="0" collapsed="false">
      <c r="A454" s="5" t="s">
        <v>459</v>
      </c>
      <c r="B454" s="6" t="n">
        <v>0.394706328194299</v>
      </c>
      <c r="C454" s="7" t="n">
        <v>-0.0112014623880032</v>
      </c>
      <c r="D454" s="6" t="n">
        <v>0.749641292002646</v>
      </c>
      <c r="E454" s="7" t="n">
        <v>-0.0760255227974778</v>
      </c>
      <c r="F454" s="6" t="n">
        <v>0.879366485140734</v>
      </c>
      <c r="G454" s="7" t="n">
        <v>-0.0555119173192589</v>
      </c>
      <c r="H454" s="6" t="n">
        <v>0.201946610248783</v>
      </c>
      <c r="I454" s="7" t="n">
        <v>-0.0664043621555876</v>
      </c>
      <c r="J454" s="6" t="n">
        <v>0.0471897737290823</v>
      </c>
      <c r="K454" s="7" t="n">
        <v>-0.0735449916323221</v>
      </c>
    </row>
    <row r="455" customFormat="false" ht="12.8" hidden="false" customHeight="false" outlineLevel="0" collapsed="false">
      <c r="A455" s="5" t="s">
        <v>460</v>
      </c>
      <c r="B455" s="6" t="n">
        <v>0.406456479214571</v>
      </c>
      <c r="C455" s="7" t="n">
        <v>0.0246143979138873</v>
      </c>
      <c r="D455" s="6" t="n">
        <v>0.0939565663365338</v>
      </c>
      <c r="E455" s="7" t="n">
        <v>0.168168235397655</v>
      </c>
      <c r="F455" s="6" t="n">
        <v>0.893099030848421</v>
      </c>
      <c r="G455" s="7" t="n">
        <v>0.0647856358398897</v>
      </c>
      <c r="H455" s="6" t="n">
        <v>0.00269867446015447</v>
      </c>
      <c r="I455" s="7" t="n">
        <v>0.195448489028872</v>
      </c>
      <c r="J455" s="6" t="n">
        <v>0.533016386390068</v>
      </c>
      <c r="K455" s="7" t="n">
        <v>0.0480313031489379</v>
      </c>
    </row>
    <row r="456" customFormat="false" ht="12.8" hidden="false" customHeight="false" outlineLevel="0" collapsed="false">
      <c r="A456" s="5" t="s">
        <v>461</v>
      </c>
      <c r="B456" s="6" t="n">
        <v>0.442705539243198</v>
      </c>
      <c r="C456" s="7" t="n">
        <v>0.029357754758994</v>
      </c>
      <c r="D456" s="6" t="n">
        <v>0.0133655520758273</v>
      </c>
      <c r="E456" s="7" t="n">
        <v>0.226439392888889</v>
      </c>
      <c r="F456" s="6" t="n">
        <v>0.00409371895378364</v>
      </c>
      <c r="G456" s="7" t="n">
        <v>0.223859463982466</v>
      </c>
      <c r="H456" s="6" t="n">
        <v>0.00269867446015447</v>
      </c>
      <c r="I456" s="7" t="n">
        <v>0.13774953609313</v>
      </c>
      <c r="J456" s="6" t="n">
        <v>0.057586701274132</v>
      </c>
      <c r="K456" s="7" t="n">
        <v>0.0982708270574015</v>
      </c>
    </row>
    <row r="457" customFormat="false" ht="12.8" hidden="false" customHeight="false" outlineLevel="0" collapsed="false">
      <c r="A457" s="5" t="s">
        <v>462</v>
      </c>
      <c r="B457" s="6" t="n">
        <v>0.452611728231449</v>
      </c>
      <c r="C457" s="7" t="n">
        <v>0.0751209926151981</v>
      </c>
      <c r="D457" s="6" t="n">
        <v>0.00100970382835287</v>
      </c>
      <c r="E457" s="7" t="n">
        <v>0.371772565250335</v>
      </c>
      <c r="F457" s="6" t="n">
        <v>0.00154483947038171</v>
      </c>
      <c r="G457" s="7" t="n">
        <v>0.322983150992979</v>
      </c>
      <c r="H457" s="6" t="n">
        <v>0.37317884680522</v>
      </c>
      <c r="I457" s="7" t="n">
        <v>0.123228909289345</v>
      </c>
      <c r="J457" s="6" t="n">
        <v>0.102818486144449</v>
      </c>
      <c r="K457" s="7" t="n">
        <v>0.148243885919721</v>
      </c>
    </row>
    <row r="458" customFormat="false" ht="12.8" hidden="false" customHeight="false" outlineLevel="0" collapsed="false">
      <c r="A458" s="5" t="s">
        <v>463</v>
      </c>
      <c r="B458" s="6" t="n">
        <v>0.482557551021434</v>
      </c>
      <c r="C458" s="7" t="n">
        <v>0.0218217284733937</v>
      </c>
      <c r="D458" s="6" t="n">
        <v>0.0300018653814653</v>
      </c>
      <c r="E458" s="7" t="n">
        <v>0.224844014850683</v>
      </c>
      <c r="F458" s="6" t="n">
        <v>0.270966087179077</v>
      </c>
      <c r="G458" s="7" t="n">
        <v>0.108558120407807</v>
      </c>
      <c r="H458" s="6" t="n">
        <v>0.267240129764878</v>
      </c>
      <c r="I458" s="7" t="n">
        <v>0.0524459942656712</v>
      </c>
      <c r="J458" s="6" t="n">
        <v>0.0438287482597112</v>
      </c>
      <c r="K458" s="7" t="n">
        <v>0.0741058895323183</v>
      </c>
    </row>
    <row r="459" customFormat="false" ht="12.8" hidden="false" customHeight="false" outlineLevel="0" collapsed="false">
      <c r="A459" s="5" t="s">
        <v>464</v>
      </c>
      <c r="B459" s="6" t="n">
        <v>0.485418218250054</v>
      </c>
      <c r="C459" s="7" t="n">
        <v>0.0210905327734663</v>
      </c>
      <c r="D459" s="6" t="n">
        <v>0.110382415962673</v>
      </c>
      <c r="E459" s="7" t="n">
        <v>0.129112026372495</v>
      </c>
      <c r="F459" s="6" t="n">
        <v>0.00905043173942066</v>
      </c>
      <c r="G459" s="7" t="n">
        <v>0.210017790571666</v>
      </c>
      <c r="H459" s="6" t="n">
        <v>0.187822543564274</v>
      </c>
      <c r="I459" s="7" t="n">
        <v>0.0727637747913938</v>
      </c>
      <c r="J459" s="6" t="n">
        <v>0.519395999087012</v>
      </c>
      <c r="K459" s="7" t="n">
        <v>0.057153816802896</v>
      </c>
    </row>
    <row r="460" customFormat="false" ht="12.8" hidden="false" customHeight="false" outlineLevel="0" collapsed="false">
      <c r="A460" s="5" t="s">
        <v>465</v>
      </c>
      <c r="B460" s="6" t="n">
        <v>0.514044201700439</v>
      </c>
      <c r="C460" s="7" t="n">
        <v>-0.0260345582954065</v>
      </c>
      <c r="D460" s="6" t="n">
        <v>0.622885253804773</v>
      </c>
      <c r="E460" s="7" t="n">
        <v>-0.206541909589288</v>
      </c>
      <c r="F460" s="6" t="n">
        <v>0.344031745255137</v>
      </c>
      <c r="G460" s="7" t="n">
        <v>-0.154381119517781</v>
      </c>
      <c r="H460" s="6" t="n">
        <v>0.00344292895866514</v>
      </c>
      <c r="I460" s="7" t="n">
        <v>-0.214850721576259</v>
      </c>
      <c r="J460" s="6" t="n">
        <v>0.148904448658854</v>
      </c>
      <c r="K460" s="7" t="n">
        <v>-0.101734378239961</v>
      </c>
    </row>
    <row r="461" customFormat="false" ht="12.8" hidden="false" customHeight="false" outlineLevel="0" collapsed="false">
      <c r="A461" s="5" t="s">
        <v>466</v>
      </c>
      <c r="B461" s="6" t="n">
        <v>0.522996392953723</v>
      </c>
      <c r="C461" s="7" t="n">
        <v>-0.0157082133285069</v>
      </c>
      <c r="D461" s="6" t="n">
        <v>0.0331206111430297</v>
      </c>
      <c r="E461" s="7" t="n">
        <v>-0.193501398845382</v>
      </c>
      <c r="F461" s="6" t="n">
        <v>0.00175806509951846</v>
      </c>
      <c r="G461" s="7" t="n">
        <v>-0.373110010428308</v>
      </c>
      <c r="H461" s="6" t="n">
        <v>0.0311333839341311</v>
      </c>
      <c r="I461" s="7" t="n">
        <v>-0.159246921208814</v>
      </c>
      <c r="J461" s="6" t="n">
        <v>0.703371090473486</v>
      </c>
      <c r="K461" s="7" t="n">
        <v>-0.0254299982574846</v>
      </c>
    </row>
    <row r="462" customFormat="false" ht="12.8" hidden="false" customHeight="false" outlineLevel="0" collapsed="false">
      <c r="A462" s="5" t="s">
        <v>467</v>
      </c>
      <c r="B462" s="6" t="n">
        <v>0.523396672815458</v>
      </c>
      <c r="C462" s="7" t="n">
        <v>-0.0146942538470469</v>
      </c>
      <c r="D462" s="6" t="n">
        <v>0.544195252331096</v>
      </c>
      <c r="E462" s="7" t="n">
        <v>-0.0782027206048284</v>
      </c>
      <c r="F462" s="6" t="n">
        <v>0.924987604925843</v>
      </c>
      <c r="G462" s="7" t="n">
        <v>-0.0174485867236864</v>
      </c>
      <c r="H462" s="6" t="n">
        <v>0.000232650682910333</v>
      </c>
      <c r="I462" s="7" t="n">
        <v>-0.276898949931455</v>
      </c>
      <c r="J462" s="6" t="n">
        <v>0.00217970746887496</v>
      </c>
      <c r="K462" s="7" t="n">
        <v>-0.129996516605633</v>
      </c>
    </row>
    <row r="463" customFormat="false" ht="12.8" hidden="false" customHeight="false" outlineLevel="0" collapsed="false">
      <c r="A463" s="5" t="s">
        <v>468</v>
      </c>
      <c r="B463" s="6" t="n">
        <v>0.533173162912169</v>
      </c>
      <c r="C463" s="7" t="n">
        <v>0.0103712309266966</v>
      </c>
      <c r="D463" s="6" t="n">
        <v>0.467916804354352</v>
      </c>
      <c r="E463" s="7" t="n">
        <v>0.0774688274104331</v>
      </c>
      <c r="F463" s="6" t="n">
        <v>0.000172630417502703</v>
      </c>
      <c r="G463" s="7" t="n">
        <v>0.338787442446839</v>
      </c>
      <c r="H463" s="6" t="n">
        <v>0.0533536899182795</v>
      </c>
      <c r="I463" s="7" t="n">
        <v>0.196100542606448</v>
      </c>
      <c r="J463" s="6" t="n">
        <v>0.0360831374662841</v>
      </c>
      <c r="K463" s="7" t="n">
        <v>0.214954482996829</v>
      </c>
    </row>
    <row r="464" customFormat="false" ht="12.8" hidden="false" customHeight="false" outlineLevel="0" collapsed="false">
      <c r="A464" s="5" t="s">
        <v>469</v>
      </c>
      <c r="B464" s="6" t="n">
        <v>0.53461423347475</v>
      </c>
      <c r="C464" s="7" t="n">
        <v>0.0140124522473997</v>
      </c>
      <c r="D464" s="6" t="n">
        <v>0.00229744474990935</v>
      </c>
      <c r="E464" s="7" t="n">
        <v>0.424756455602934</v>
      </c>
      <c r="F464" s="6" t="n">
        <v>0.00111441951505121</v>
      </c>
      <c r="G464" s="7" t="n">
        <v>0.459136416474227</v>
      </c>
      <c r="H464" s="6" t="n">
        <v>0.000849558190271301</v>
      </c>
      <c r="I464" s="7" t="n">
        <v>0.203294368457029</v>
      </c>
      <c r="J464" s="6" t="n">
        <v>0.00690156573828096</v>
      </c>
      <c r="K464" s="7" t="n">
        <v>0.176205602526315</v>
      </c>
    </row>
    <row r="465" customFormat="false" ht="12.8" hidden="false" customHeight="false" outlineLevel="0" collapsed="false">
      <c r="A465" s="5" t="s">
        <v>470</v>
      </c>
      <c r="B465" s="6" t="n">
        <v>0.553262797263369</v>
      </c>
      <c r="C465" s="7" t="n">
        <v>0.0154891025912578</v>
      </c>
      <c r="D465" s="6" t="n">
        <v>0.492360827389289</v>
      </c>
      <c r="E465" s="7" t="n">
        <v>0.0504167748294932</v>
      </c>
      <c r="F465" s="6" t="n">
        <v>0.60866327749538</v>
      </c>
      <c r="G465" s="7" t="n">
        <v>0.0468112804482121</v>
      </c>
      <c r="H465" s="6" t="n">
        <v>0.365726229454273</v>
      </c>
      <c r="I465" s="7" t="n">
        <v>0.0558325802033135</v>
      </c>
      <c r="J465" s="6" t="n">
        <v>0.0488875318687173</v>
      </c>
      <c r="K465" s="7" t="n">
        <v>0.154467503549867</v>
      </c>
    </row>
    <row r="466" customFormat="false" ht="12.8" hidden="false" customHeight="false" outlineLevel="0" collapsed="false">
      <c r="A466" s="5" t="s">
        <v>471</v>
      </c>
      <c r="B466" s="6" t="n">
        <v>0.559575103048813</v>
      </c>
      <c r="C466" s="7" t="n">
        <v>0.0137195761496747</v>
      </c>
      <c r="D466" s="6" t="n">
        <v>0.000462519951854535</v>
      </c>
      <c r="E466" s="7" t="n">
        <v>1.19672923662714</v>
      </c>
      <c r="F466" s="6" t="n">
        <v>0.106230746834489</v>
      </c>
      <c r="G466" s="7" t="n">
        <v>0.733039553853098</v>
      </c>
      <c r="H466" s="6" t="n">
        <v>2.3100366213743E-007</v>
      </c>
      <c r="I466" s="7" t="n">
        <v>0.699678639327939</v>
      </c>
      <c r="J466" s="6" t="n">
        <v>3.28418703909439E-006</v>
      </c>
      <c r="K466" s="7" t="n">
        <v>0.61795577641223</v>
      </c>
    </row>
    <row r="467" customFormat="false" ht="12.8" hidden="false" customHeight="false" outlineLevel="0" collapsed="false">
      <c r="A467" s="5" t="s">
        <v>472</v>
      </c>
      <c r="B467" s="6" t="n">
        <v>0.56272188316852</v>
      </c>
      <c r="C467" s="7" t="n">
        <v>0.0127383456375201</v>
      </c>
      <c r="D467" s="6" t="n">
        <v>0.00213378423749455</v>
      </c>
      <c r="E467" s="7" t="n">
        <v>0.372320233361947</v>
      </c>
      <c r="F467" s="6" t="n">
        <v>0.00693312621360672</v>
      </c>
      <c r="G467" s="7" t="n">
        <v>0.256435983386897</v>
      </c>
      <c r="H467" s="6" t="n">
        <v>0.543575629820548</v>
      </c>
      <c r="I467" s="7" t="n">
        <v>0.0727170301477287</v>
      </c>
      <c r="J467" s="6" t="n">
        <v>0.122543248684439</v>
      </c>
      <c r="K467" s="7" t="n">
        <v>0.121475783995012</v>
      </c>
    </row>
    <row r="468" customFormat="false" ht="12.8" hidden="false" customHeight="false" outlineLevel="0" collapsed="false">
      <c r="A468" s="5" t="s">
        <v>473</v>
      </c>
      <c r="B468" s="6" t="n">
        <v>0.60254758431283</v>
      </c>
      <c r="C468" s="7" t="n">
        <v>-0.00905609116417772</v>
      </c>
      <c r="D468" s="6" t="n">
        <v>0.187336473265397</v>
      </c>
      <c r="E468" s="7" t="n">
        <v>-0.172766445482177</v>
      </c>
      <c r="F468" s="6" t="n">
        <v>0.0384170468916029</v>
      </c>
      <c r="G468" s="7" t="n">
        <v>-0.263580844848871</v>
      </c>
      <c r="H468" s="6" t="n">
        <v>0.0121706399090286</v>
      </c>
      <c r="I468" s="7" t="n">
        <v>-0.175854511313245</v>
      </c>
      <c r="J468" s="6" t="n">
        <v>0.0809813624333648</v>
      </c>
      <c r="K468" s="7" t="n">
        <v>-0.110704476169177</v>
      </c>
    </row>
    <row r="469" customFormat="false" ht="12.8" hidden="false" customHeight="false" outlineLevel="0" collapsed="false">
      <c r="A469" s="5" t="s">
        <v>474</v>
      </c>
      <c r="B469" s="6" t="n">
        <v>0.622473985927876</v>
      </c>
      <c r="C469" s="7" t="n">
        <v>-0.0438334831167957</v>
      </c>
      <c r="D469" s="6" t="n">
        <v>0.00231985078306404</v>
      </c>
      <c r="E469" s="7" t="n">
        <v>-0.287531960428347</v>
      </c>
      <c r="F469" s="6" t="n">
        <v>0.0585946942415122</v>
      </c>
      <c r="G469" s="7" t="n">
        <v>-0.136012761717378</v>
      </c>
      <c r="H469" s="6" t="n">
        <v>0.00105874516360105</v>
      </c>
      <c r="I469" s="7" t="n">
        <v>-0.280630807252516</v>
      </c>
      <c r="J469" s="6" t="n">
        <v>0.0943020602633586</v>
      </c>
      <c r="K469" s="7" t="n">
        <v>-0.117997390940822</v>
      </c>
    </row>
    <row r="470" customFormat="false" ht="12.8" hidden="false" customHeight="false" outlineLevel="0" collapsed="false">
      <c r="A470" s="5" t="s">
        <v>475</v>
      </c>
      <c r="B470" s="6" t="n">
        <v>0.622877481840712</v>
      </c>
      <c r="C470" s="7" t="n">
        <v>-0.066563909163913</v>
      </c>
      <c r="D470" s="6" t="n">
        <v>0.0548513510424028</v>
      </c>
      <c r="E470" s="7" t="n">
        <v>-0.223432168357126</v>
      </c>
      <c r="F470" s="6" t="n">
        <v>0.619198271061823</v>
      </c>
      <c r="G470" s="7" t="n">
        <v>-0.0611389404863152</v>
      </c>
      <c r="H470" s="6" t="n">
        <v>0.00378144862800051</v>
      </c>
      <c r="I470" s="7" t="n">
        <v>-0.217219609677482</v>
      </c>
      <c r="J470" s="6" t="n">
        <v>0.0235542010400813</v>
      </c>
      <c r="K470" s="7" t="n">
        <v>-0.171981244986702</v>
      </c>
    </row>
    <row r="471" customFormat="false" ht="12.8" hidden="false" customHeight="false" outlineLevel="0" collapsed="false">
      <c r="A471" s="5" t="s">
        <v>476</v>
      </c>
      <c r="B471" s="6" t="n">
        <v>0.649119317343949</v>
      </c>
      <c r="C471" s="7" t="n">
        <v>0.000396762141877005</v>
      </c>
      <c r="D471" s="6" t="n">
        <v>0.999368514511387</v>
      </c>
      <c r="E471" s="7" t="n">
        <v>0.0133852129416514</v>
      </c>
      <c r="F471" s="6" t="n">
        <v>0.00353955863462004</v>
      </c>
      <c r="G471" s="7" t="n">
        <v>0.245483639948622</v>
      </c>
      <c r="H471" s="6" t="n">
        <v>0.0067027789465945</v>
      </c>
      <c r="I471" s="7" t="n">
        <v>0.0858099969387371</v>
      </c>
      <c r="J471" s="6" t="n">
        <v>0.392389037450921</v>
      </c>
      <c r="K471" s="7" t="n">
        <v>0.0613528824042309</v>
      </c>
    </row>
    <row r="472" customFormat="false" ht="12.8" hidden="false" customHeight="false" outlineLevel="0" collapsed="false">
      <c r="A472" s="5" t="s">
        <v>477</v>
      </c>
      <c r="B472" s="6" t="n">
        <v>0.667743418442669</v>
      </c>
      <c r="C472" s="7" t="n">
        <v>0.0110036101091344</v>
      </c>
      <c r="D472" s="6" t="n">
        <v>0.101289876046337</v>
      </c>
      <c r="E472" s="7" t="n">
        <v>0.162283284085895</v>
      </c>
      <c r="F472" s="6" t="n">
        <v>0.00287593768440304</v>
      </c>
      <c r="G472" s="7" t="n">
        <v>0.327534545947262</v>
      </c>
      <c r="H472" s="6" t="n">
        <v>0.00293331194186257</v>
      </c>
      <c r="I472" s="7" t="n">
        <v>0.199041209995998</v>
      </c>
      <c r="J472" s="6" t="n">
        <v>0.332338832535825</v>
      </c>
      <c r="K472" s="7" t="n">
        <v>0.0707746655543415</v>
      </c>
    </row>
    <row r="473" customFormat="false" ht="12.8" hidden="false" customHeight="false" outlineLevel="0" collapsed="false">
      <c r="A473" s="5" t="s">
        <v>478</v>
      </c>
      <c r="B473" s="6" t="n">
        <v>0.66910561397389</v>
      </c>
      <c r="C473" s="7" t="n">
        <v>0.0036692479816498</v>
      </c>
      <c r="D473" s="6" t="n">
        <v>0.0484242667653909</v>
      </c>
      <c r="E473" s="7" t="n">
        <v>0.127385822845675</v>
      </c>
      <c r="F473" s="6" t="n">
        <v>0.107717853124916</v>
      </c>
      <c r="G473" s="7" t="n">
        <v>0.131728551709134</v>
      </c>
      <c r="H473" s="6" t="n">
        <v>0.040040818885844</v>
      </c>
      <c r="I473" s="7" t="n">
        <v>0.160505825572711</v>
      </c>
      <c r="J473" s="6" t="n">
        <v>0.0341564949180362</v>
      </c>
      <c r="K473" s="7" t="n">
        <v>0.152574555124485</v>
      </c>
    </row>
    <row r="474" customFormat="false" ht="12.8" hidden="false" customHeight="false" outlineLevel="0" collapsed="false">
      <c r="A474" s="5" t="s">
        <v>479</v>
      </c>
      <c r="B474" s="6" t="n">
        <v>0.676751392304459</v>
      </c>
      <c r="C474" s="7" t="n">
        <v>0.0407677454287132</v>
      </c>
      <c r="D474" s="6" t="n">
        <v>0.103220669156064</v>
      </c>
      <c r="E474" s="7" t="n">
        <v>0.388858187917058</v>
      </c>
      <c r="F474" s="6" t="n">
        <v>1.22165749059354E-006</v>
      </c>
      <c r="G474" s="7" t="n">
        <v>1.00655699816243</v>
      </c>
      <c r="H474" s="6" t="n">
        <v>0.0013535162283125</v>
      </c>
      <c r="I474" s="7" t="n">
        <v>0.384804893951577</v>
      </c>
      <c r="J474" s="6" t="n">
        <v>0.0730216869748557</v>
      </c>
      <c r="K474" s="7" t="n">
        <v>0.269910230499284</v>
      </c>
    </row>
    <row r="475" customFormat="false" ht="12.8" hidden="false" customHeight="false" outlineLevel="0" collapsed="false">
      <c r="A475" s="5" t="s">
        <v>480</v>
      </c>
      <c r="B475" s="6" t="n">
        <v>0.687904535695883</v>
      </c>
      <c r="C475" s="7" t="n">
        <v>0.00723830355229893</v>
      </c>
      <c r="D475" s="6" t="n">
        <v>0.0650676904217095</v>
      </c>
      <c r="E475" s="7" t="n">
        <v>0.258030095315013</v>
      </c>
      <c r="F475" s="6" t="n">
        <v>0.000695966867160089</v>
      </c>
      <c r="G475" s="7" t="n">
        <v>0.376076170837649</v>
      </c>
      <c r="H475" s="6" t="n">
        <v>0.183380128186316</v>
      </c>
      <c r="I475" s="7" t="n">
        <v>0.0901515964116921</v>
      </c>
      <c r="J475" s="6" t="n">
        <v>0.148555223937881</v>
      </c>
      <c r="K475" s="7" t="n">
        <v>0.104481527387398</v>
      </c>
    </row>
    <row r="476" customFormat="false" ht="12.8" hidden="false" customHeight="false" outlineLevel="0" collapsed="false">
      <c r="A476" s="5" t="s">
        <v>481</v>
      </c>
      <c r="B476" s="6" t="n">
        <v>0.721453434052896</v>
      </c>
      <c r="C476" s="7" t="n">
        <v>0.00733493658689</v>
      </c>
      <c r="D476" s="6" t="n">
        <v>0.919122933405543</v>
      </c>
      <c r="E476" s="7" t="n">
        <v>0.0311878573286899</v>
      </c>
      <c r="F476" s="6" t="n">
        <v>0.952339908277094</v>
      </c>
      <c r="G476" s="7" t="n">
        <v>0.0381817230415713</v>
      </c>
      <c r="H476" s="6" t="n">
        <v>0.000525650761104563</v>
      </c>
      <c r="I476" s="7" t="n">
        <v>0.259212186313359</v>
      </c>
      <c r="J476" s="6" t="n">
        <v>0.0169481786675488</v>
      </c>
      <c r="K476" s="7" t="n">
        <v>0.186898203797056</v>
      </c>
    </row>
    <row r="477" customFormat="false" ht="12.8" hidden="false" customHeight="false" outlineLevel="0" collapsed="false">
      <c r="A477" s="5" t="s">
        <v>482</v>
      </c>
      <c r="B477" s="6" t="n">
        <v>0.775631934646427</v>
      </c>
      <c r="C477" s="7" t="n">
        <v>0.00937413264239861</v>
      </c>
      <c r="D477" s="6" t="n">
        <v>0.890213713390539</v>
      </c>
      <c r="E477" s="7" t="n">
        <v>0.0389310761338439</v>
      </c>
      <c r="F477" s="6" t="n">
        <v>0.0405485382727815</v>
      </c>
      <c r="G477" s="7" t="n">
        <v>0.195109757979226</v>
      </c>
      <c r="H477" s="6" t="n">
        <v>0.11102436064657</v>
      </c>
      <c r="I477" s="7" t="n">
        <v>0.087065875462927</v>
      </c>
      <c r="J477" s="6" t="n">
        <v>0.385988980928687</v>
      </c>
      <c r="K477" s="7" t="n">
        <v>0.0681268976198997</v>
      </c>
    </row>
    <row r="478" customFormat="false" ht="12.8" hidden="false" customHeight="false" outlineLevel="0" collapsed="false">
      <c r="A478" s="5" t="s">
        <v>483</v>
      </c>
      <c r="B478" s="6" t="n">
        <v>0.791434288297943</v>
      </c>
      <c r="C478" s="7" t="n">
        <v>0.0490791701143207</v>
      </c>
      <c r="D478" s="6" t="n">
        <v>0.138452496966901</v>
      </c>
      <c r="E478" s="7" t="n">
        <v>0.300865818722147</v>
      </c>
      <c r="F478" s="6" t="n">
        <v>0.000775229013377651</v>
      </c>
      <c r="G478" s="7" t="n">
        <v>0.486785829280642</v>
      </c>
      <c r="H478" s="6" t="n">
        <v>0.329261332597196</v>
      </c>
      <c r="I478" s="7" t="n">
        <v>0.103212048682174</v>
      </c>
      <c r="J478" s="6" t="n">
        <v>0.0247675702749476</v>
      </c>
      <c r="K478" s="7" t="n">
        <v>0.190356247707789</v>
      </c>
    </row>
    <row r="479" customFormat="false" ht="12.8" hidden="false" customHeight="false" outlineLevel="0" collapsed="false">
      <c r="A479" s="5" t="s">
        <v>484</v>
      </c>
      <c r="B479" s="6" t="n">
        <v>0.793036555850171</v>
      </c>
      <c r="C479" s="7" t="n">
        <v>0.0424168887481864</v>
      </c>
      <c r="D479" s="6" t="n">
        <v>0.00138531313291234</v>
      </c>
      <c r="E479" s="7" t="n">
        <v>0.379938085800822</v>
      </c>
      <c r="F479" s="6" t="n">
        <v>0.000550924120591072</v>
      </c>
      <c r="G479" s="7" t="n">
        <v>0.283460012305104</v>
      </c>
      <c r="H479" s="6" t="n">
        <v>0.00219316767692349</v>
      </c>
      <c r="I479" s="7" t="n">
        <v>0.162404628987812</v>
      </c>
      <c r="J479" s="6" t="n">
        <v>0.0115136871450881</v>
      </c>
      <c r="K479" s="7" t="n">
        <v>0.1231251582375</v>
      </c>
    </row>
    <row r="480" customFormat="false" ht="12.8" hidden="false" customHeight="false" outlineLevel="0" collapsed="false">
      <c r="A480" s="5" t="s">
        <v>485</v>
      </c>
      <c r="B480" s="6" t="n">
        <v>0.793036555850171</v>
      </c>
      <c r="C480" s="7" t="n">
        <v>-0.0212457887288249</v>
      </c>
      <c r="D480" s="6" t="n">
        <v>0.69430848756207</v>
      </c>
      <c r="E480" s="7" t="n">
        <v>-0.0421859059691378</v>
      </c>
      <c r="F480" s="6" t="n">
        <v>0.869101931238368</v>
      </c>
      <c r="G480" s="7" t="n">
        <v>-0.0501676458455629</v>
      </c>
      <c r="H480" s="6" t="n">
        <v>0.0121417531050811</v>
      </c>
      <c r="I480" s="7" t="n">
        <v>-0.164595185375338</v>
      </c>
      <c r="J480" s="6" t="n">
        <v>0.134978396725077</v>
      </c>
      <c r="K480" s="7" t="n">
        <v>-0.101506149956838</v>
      </c>
    </row>
    <row r="481" customFormat="false" ht="12.8" hidden="false" customHeight="false" outlineLevel="0" collapsed="false">
      <c r="A481" s="5" t="s">
        <v>486</v>
      </c>
      <c r="B481" s="6" t="n">
        <v>0.795208338356505</v>
      </c>
      <c r="C481" s="7" t="n">
        <v>0.0173671402186333</v>
      </c>
      <c r="D481" s="6" t="n">
        <v>0.406585363952031</v>
      </c>
      <c r="E481" s="7" t="n">
        <v>0.0627888194285928</v>
      </c>
      <c r="F481" s="6" t="n">
        <v>0.512157398202963</v>
      </c>
      <c r="G481" s="7" t="n">
        <v>0.107646513281225</v>
      </c>
      <c r="H481" s="6" t="n">
        <v>0.035645433159778</v>
      </c>
      <c r="I481" s="7" t="n">
        <v>0.125655026819899</v>
      </c>
      <c r="J481" s="6" t="n">
        <v>0.0445008106187045</v>
      </c>
      <c r="K481" s="7" t="n">
        <v>0.134838180027004</v>
      </c>
    </row>
    <row r="482" customFormat="false" ht="12.8" hidden="false" customHeight="false" outlineLevel="0" collapsed="false">
      <c r="A482" s="5" t="s">
        <v>487</v>
      </c>
      <c r="B482" s="6" t="n">
        <v>0.805539513665348</v>
      </c>
      <c r="C482" s="7" t="n">
        <v>0.0323544257010813</v>
      </c>
      <c r="D482" s="6" t="n">
        <v>0.00407666122662604</v>
      </c>
      <c r="E482" s="7" t="n">
        <v>0.256021720938851</v>
      </c>
      <c r="F482" s="6" t="n">
        <v>0.00401665023771895</v>
      </c>
      <c r="G482" s="7" t="n">
        <v>0.290310668984658</v>
      </c>
      <c r="H482" s="6" t="n">
        <v>0.0147761583903977</v>
      </c>
      <c r="I482" s="7" t="n">
        <v>0.214042838317506</v>
      </c>
      <c r="J482" s="6" t="n">
        <v>0.0449205103054046</v>
      </c>
      <c r="K482" s="7" t="n">
        <v>0.219506792552422</v>
      </c>
    </row>
    <row r="483" customFormat="false" ht="12.8" hidden="false" customHeight="false" outlineLevel="0" collapsed="false">
      <c r="A483" s="5" t="s">
        <v>488</v>
      </c>
      <c r="B483" s="6" t="n">
        <v>0.812478598418694</v>
      </c>
      <c r="C483" s="7" t="n">
        <v>-0.0136404810489443</v>
      </c>
      <c r="D483" s="6" t="n">
        <v>0.00325283093413429</v>
      </c>
      <c r="E483" s="7" t="n">
        <v>-0.399134085679046</v>
      </c>
      <c r="F483" s="6" t="n">
        <v>0.0773884893078175</v>
      </c>
      <c r="G483" s="7" t="n">
        <v>-0.191914316005771</v>
      </c>
      <c r="H483" s="6" t="n">
        <v>0.0101934003671823</v>
      </c>
      <c r="I483" s="7" t="n">
        <v>-0.213387730127502</v>
      </c>
      <c r="J483" s="6" t="n">
        <v>0.569309849186545</v>
      </c>
      <c r="K483" s="7" t="n">
        <v>-0.0436638875221877</v>
      </c>
    </row>
    <row r="484" customFormat="false" ht="12.8" hidden="false" customHeight="false" outlineLevel="0" collapsed="false">
      <c r="A484" s="5" t="s">
        <v>489</v>
      </c>
      <c r="B484" s="6" t="n">
        <v>0.819577588674847</v>
      </c>
      <c r="C484" s="7" t="n">
        <v>0.00660626905004857</v>
      </c>
      <c r="D484" s="6" t="n">
        <v>0.160510951992836</v>
      </c>
      <c r="E484" s="7" t="n">
        <v>0.15123775446903</v>
      </c>
      <c r="F484" s="6" t="n">
        <v>0.0585946942415122</v>
      </c>
      <c r="G484" s="7" t="n">
        <v>0.231583991116926</v>
      </c>
      <c r="H484" s="6" t="n">
        <v>0.0309604876700312</v>
      </c>
      <c r="I484" s="7" t="n">
        <v>0.118650123299662</v>
      </c>
      <c r="J484" s="6" t="n">
        <v>0.129288446379019</v>
      </c>
      <c r="K484" s="7" t="n">
        <v>0.103207657796602</v>
      </c>
    </row>
    <row r="485" customFormat="false" ht="12.8" hidden="false" customHeight="false" outlineLevel="0" collapsed="false">
      <c r="A485" s="5" t="s">
        <v>490</v>
      </c>
      <c r="B485" s="6" t="n">
        <v>0.836870100092904</v>
      </c>
      <c r="C485" s="7" t="n">
        <v>0.000132498513345958</v>
      </c>
      <c r="D485" s="6" t="n">
        <v>0.443637506679251</v>
      </c>
      <c r="E485" s="7" t="n">
        <v>0.0806623743366703</v>
      </c>
      <c r="F485" s="6" t="n">
        <v>0.205027745405191</v>
      </c>
      <c r="G485" s="7" t="n">
        <v>0.181921513364995</v>
      </c>
      <c r="H485" s="6" t="n">
        <v>6.06912298402009E-005</v>
      </c>
      <c r="I485" s="7" t="n">
        <v>0.297123121687413</v>
      </c>
      <c r="J485" s="6" t="n">
        <v>0.00953683875305595</v>
      </c>
      <c r="K485" s="7" t="n">
        <v>0.205074886763854</v>
      </c>
    </row>
    <row r="486" customFormat="false" ht="12.8" hidden="false" customHeight="false" outlineLevel="0" collapsed="false">
      <c r="A486" s="5" t="s">
        <v>491</v>
      </c>
      <c r="B486" s="6" t="n">
        <v>0.853786210220431</v>
      </c>
      <c r="C486" s="7" t="n">
        <v>0.000539073180370941</v>
      </c>
      <c r="D486" s="6" t="n">
        <v>0.521329634830914</v>
      </c>
      <c r="E486" s="7" t="n">
        <v>0.149372765948657</v>
      </c>
      <c r="F486" s="6" t="n">
        <v>0.0307002369343916</v>
      </c>
      <c r="G486" s="7" t="n">
        <v>0.198617235294327</v>
      </c>
      <c r="H486" s="6" t="n">
        <v>0.538468578398629</v>
      </c>
      <c r="I486" s="7" t="n">
        <v>0.0407406041233136</v>
      </c>
      <c r="J486" s="6" t="n">
        <v>0.800107156768594</v>
      </c>
      <c r="K486" s="7" t="n">
        <v>0.0241876711924398</v>
      </c>
    </row>
    <row r="487" customFormat="false" ht="12.8" hidden="false" customHeight="false" outlineLevel="0" collapsed="false">
      <c r="A487" s="5" t="s">
        <v>492</v>
      </c>
      <c r="B487" s="6" t="n">
        <v>0.863652695038449</v>
      </c>
      <c r="C487" s="7" t="n">
        <v>-0.00499805292162137</v>
      </c>
      <c r="D487" s="6" t="n">
        <v>0.43239995733461</v>
      </c>
      <c r="E487" s="7" t="n">
        <v>-0.0600944894119273</v>
      </c>
      <c r="F487" s="6" t="n">
        <v>0.036506560223281</v>
      </c>
      <c r="G487" s="7" t="n">
        <v>-0.195553365371085</v>
      </c>
      <c r="H487" s="6" t="n">
        <v>0.257579977715086</v>
      </c>
      <c r="I487" s="7" t="n">
        <v>-0.0713979096708135</v>
      </c>
      <c r="J487" s="6" t="n">
        <v>0.65922302952341</v>
      </c>
      <c r="K487" s="7" t="n">
        <v>-0.00385374667117055</v>
      </c>
    </row>
    <row r="488" customFormat="false" ht="12.8" hidden="false" customHeight="false" outlineLevel="0" collapsed="false">
      <c r="A488" s="5" t="s">
        <v>493</v>
      </c>
      <c r="B488" s="6" t="n">
        <v>0.886216861955314</v>
      </c>
      <c r="C488" s="7" t="n">
        <v>-0.0162141390176727</v>
      </c>
      <c r="D488" s="6" t="n">
        <v>0.0255167608986015</v>
      </c>
      <c r="E488" s="7" t="n">
        <v>-0.187543238761964</v>
      </c>
      <c r="F488" s="6" t="n">
        <v>0.219005850105954</v>
      </c>
      <c r="G488" s="7" t="n">
        <v>-0.122847560301255</v>
      </c>
      <c r="H488" s="6" t="n">
        <v>0.518840130351863</v>
      </c>
      <c r="I488" s="7" t="n">
        <v>-0.0752312204768959</v>
      </c>
      <c r="J488" s="6" t="n">
        <v>0.968993631481605</v>
      </c>
      <c r="K488" s="7" t="n">
        <v>-0.00603446379829897</v>
      </c>
    </row>
    <row r="489" customFormat="false" ht="12.8" hidden="false" customHeight="false" outlineLevel="0" collapsed="false">
      <c r="A489" s="5" t="s">
        <v>494</v>
      </c>
      <c r="B489" s="6" t="n">
        <v>0.895781900082175</v>
      </c>
      <c r="C489" s="7" t="n">
        <v>0.00222385395151381</v>
      </c>
      <c r="D489" s="6" t="n">
        <v>0.0033794103430252</v>
      </c>
      <c r="E489" s="7" t="n">
        <v>0.319308495738802</v>
      </c>
      <c r="F489" s="6" t="n">
        <v>9.2407470395224E-005</v>
      </c>
      <c r="G489" s="7" t="n">
        <v>0.480991953500116</v>
      </c>
      <c r="H489" s="6" t="n">
        <v>0.102489207135543</v>
      </c>
      <c r="I489" s="7" t="n">
        <v>0.0995411252220855</v>
      </c>
      <c r="J489" s="6" t="n">
        <v>0.132129731003721</v>
      </c>
      <c r="K489" s="7" t="n">
        <v>0.126507166995999</v>
      </c>
    </row>
    <row r="490" customFormat="false" ht="12.8" hidden="false" customHeight="false" outlineLevel="0" collapsed="false">
      <c r="A490" s="5" t="s">
        <v>495</v>
      </c>
      <c r="B490" s="6" t="n">
        <v>0.922031094780963</v>
      </c>
      <c r="C490" s="7" t="n">
        <v>0.00479865485730446</v>
      </c>
      <c r="D490" s="6" t="n">
        <v>0.161769698553013</v>
      </c>
      <c r="E490" s="7" t="n">
        <v>0.244298014834587</v>
      </c>
      <c r="F490" s="6" t="n">
        <v>0.1257315784137</v>
      </c>
      <c r="G490" s="7" t="n">
        <v>0.209959403367774</v>
      </c>
      <c r="H490" s="6" t="n">
        <v>0.000163388211774573</v>
      </c>
      <c r="I490" s="7" t="n">
        <v>0.194090191802575</v>
      </c>
      <c r="J490" s="6" t="n">
        <v>0.0693487145320972</v>
      </c>
      <c r="K490" s="7" t="n">
        <v>0.134999581062855</v>
      </c>
    </row>
    <row r="491" customFormat="false" ht="12.8" hidden="false" customHeight="false" outlineLevel="0" collapsed="false">
      <c r="A491" s="5" t="s">
        <v>496</v>
      </c>
      <c r="B491" s="6" t="n">
        <v>0.926368757620123</v>
      </c>
      <c r="C491" s="7" t="n">
        <v>-0.0134184216664384</v>
      </c>
      <c r="D491" s="6" t="n">
        <v>0.0245873864332874</v>
      </c>
      <c r="E491" s="7" t="n">
        <v>-0.206978715452382</v>
      </c>
      <c r="F491" s="6" t="n">
        <v>0.373333051685383</v>
      </c>
      <c r="G491" s="7" t="n">
        <v>-0.126448684244915</v>
      </c>
      <c r="H491" s="6" t="n">
        <v>0.161959551970792</v>
      </c>
      <c r="I491" s="7" t="n">
        <v>-0.100227662128153</v>
      </c>
      <c r="J491" s="6" t="n">
        <v>0.0332329897105003</v>
      </c>
      <c r="K491" s="7" t="n">
        <v>-0.126031174967014</v>
      </c>
    </row>
    <row r="492" customFormat="false" ht="12.8" hidden="false" customHeight="false" outlineLevel="0" collapsed="false">
      <c r="A492" s="5" t="s">
        <v>497</v>
      </c>
      <c r="B492" s="6" t="n">
        <v>0.940343981494668</v>
      </c>
      <c r="C492" s="7" t="n">
        <v>0.00146570508785082</v>
      </c>
      <c r="D492" s="6" t="n">
        <v>0.0160646962873611</v>
      </c>
      <c r="E492" s="7" t="n">
        <v>0.375898651640064</v>
      </c>
      <c r="F492" s="6" t="n">
        <v>4.3669588115596E-007</v>
      </c>
      <c r="G492" s="7" t="n">
        <v>1.09612795032695</v>
      </c>
      <c r="H492" s="6" t="n">
        <v>0.00095368000947905</v>
      </c>
      <c r="I492" s="7" t="n">
        <v>0.229000327517157</v>
      </c>
      <c r="J492" s="6" t="n">
        <v>0.057936372422528</v>
      </c>
      <c r="K492" s="7" t="n">
        <v>0.155688795545514</v>
      </c>
    </row>
    <row r="493" customFormat="false" ht="12.8" hidden="false" customHeight="false" outlineLevel="0" collapsed="false">
      <c r="A493" s="5" t="s">
        <v>498</v>
      </c>
      <c r="B493" s="6" t="n">
        <v>0.947952598667573</v>
      </c>
      <c r="C493" s="7" t="n">
        <v>0.0100276818744023</v>
      </c>
      <c r="D493" s="6" t="n">
        <v>0.013834018617993</v>
      </c>
      <c r="E493" s="7" t="n">
        <v>0.193288416704912</v>
      </c>
      <c r="F493" s="6" t="n">
        <v>0.330635616095419</v>
      </c>
      <c r="G493" s="7" t="n">
        <v>0.0635933852749115</v>
      </c>
      <c r="H493" s="6" t="n">
        <v>0.00237307954072278</v>
      </c>
      <c r="I493" s="7" t="n">
        <v>0.145278314290255</v>
      </c>
      <c r="J493" s="6" t="n">
        <v>0.00221058848987413</v>
      </c>
      <c r="K493" s="7" t="n">
        <v>0.15075560050496</v>
      </c>
    </row>
    <row r="494" customFormat="false" ht="12.8" hidden="false" customHeight="false" outlineLevel="0" collapsed="false">
      <c r="A494" s="5" t="s">
        <v>499</v>
      </c>
      <c r="B494" s="6" t="n">
        <v>0.949740072258126</v>
      </c>
      <c r="C494" s="7" t="n">
        <v>-0.0235473088431455</v>
      </c>
      <c r="D494" s="6" t="n">
        <v>0.00229744474990935</v>
      </c>
      <c r="E494" s="7" t="n">
        <v>-0.350344446789762</v>
      </c>
      <c r="F494" s="6" t="n">
        <v>0.0172559298587633</v>
      </c>
      <c r="G494" s="7" t="n">
        <v>-0.181659820539743</v>
      </c>
      <c r="H494" s="6" t="n">
        <v>0.00910732786496182</v>
      </c>
      <c r="I494" s="7" t="n">
        <v>-0.275942043379882</v>
      </c>
      <c r="J494" s="6" t="n">
        <v>0.320813720241924</v>
      </c>
      <c r="K494" s="7" t="n">
        <v>-0.094316597248886</v>
      </c>
    </row>
    <row r="495" customFormat="false" ht="12.8" hidden="false" customHeight="false" outlineLevel="0" collapsed="false">
      <c r="A495" s="5" t="s">
        <v>500</v>
      </c>
      <c r="B495" s="6" t="n">
        <v>0.958215246967849</v>
      </c>
      <c r="C495" s="7" t="n">
        <v>0.0149395677500239</v>
      </c>
      <c r="D495" s="6" t="n">
        <v>0.0189543027128262</v>
      </c>
      <c r="E495" s="7" t="n">
        <v>0.226696660687625</v>
      </c>
      <c r="F495" s="6" t="n">
        <v>0.00905043173942066</v>
      </c>
      <c r="G495" s="7" t="n">
        <v>0.254097102918806</v>
      </c>
      <c r="H495" s="6" t="n">
        <v>0.803294306531526</v>
      </c>
      <c r="I495" s="7" t="n">
        <v>0.0292135289771469</v>
      </c>
      <c r="J495" s="6" t="n">
        <v>0.033601510095372</v>
      </c>
      <c r="K495" s="7" t="n">
        <v>0.0983842959954586</v>
      </c>
    </row>
    <row r="496" customFormat="false" ht="12.8" hidden="false" customHeight="false" outlineLevel="0" collapsed="false">
      <c r="A496" s="5" t="s">
        <v>501</v>
      </c>
      <c r="B496" s="6" t="n">
        <v>0.96541351055422</v>
      </c>
      <c r="C496" s="7" t="n">
        <v>-0.0259408033532553</v>
      </c>
      <c r="D496" s="6" t="n">
        <v>0.047455167567915</v>
      </c>
      <c r="E496" s="7" t="n">
        <v>-0.178198917300568</v>
      </c>
      <c r="F496" s="6" t="n">
        <v>0.281638442619937</v>
      </c>
      <c r="G496" s="7" t="n">
        <v>-0.178113411331957</v>
      </c>
      <c r="H496" s="6" t="n">
        <v>0.00060140494244373</v>
      </c>
      <c r="I496" s="7" t="n">
        <v>-0.365124158898427</v>
      </c>
      <c r="J496" s="6" t="n">
        <v>0.000544513112454648</v>
      </c>
      <c r="K496" s="7" t="n">
        <v>-0.324150756325159</v>
      </c>
    </row>
    <row r="497" customFormat="false" ht="12.8" hidden="false" customHeight="false" outlineLevel="0" collapsed="false">
      <c r="A497" s="5" t="s">
        <v>502</v>
      </c>
      <c r="B497" s="6" t="n">
        <v>0.966377266973182</v>
      </c>
      <c r="C497" s="7" t="n">
        <v>0.0147503518202017</v>
      </c>
      <c r="D497" s="6" t="n">
        <v>0.00286192845578924</v>
      </c>
      <c r="E497" s="7" t="n">
        <v>0.495840005724759</v>
      </c>
      <c r="F497" s="6" t="n">
        <v>0.178355504916077</v>
      </c>
      <c r="G497" s="7" t="n">
        <v>0.430091549356876</v>
      </c>
      <c r="H497" s="6" t="n">
        <v>0.00112552012736529</v>
      </c>
      <c r="I497" s="7" t="n">
        <v>0.25429922343691</v>
      </c>
      <c r="J497" s="6" t="n">
        <v>0.0240861389789555</v>
      </c>
      <c r="K497" s="7" t="n">
        <v>0.205113630486122</v>
      </c>
    </row>
    <row r="498" customFormat="false" ht="12.8" hidden="false" customHeight="false" outlineLevel="0" collapsed="false">
      <c r="A498" s="5" t="s">
        <v>503</v>
      </c>
      <c r="B498" s="6" t="n">
        <v>0.983697886761415</v>
      </c>
      <c r="C498" s="7" t="n">
        <v>0.012184911462545</v>
      </c>
      <c r="D498" s="6" t="n">
        <v>0.00164361442891009</v>
      </c>
      <c r="E498" s="7" t="n">
        <v>0.340492464715518</v>
      </c>
      <c r="F498" s="6" t="n">
        <v>0.00621846877372266</v>
      </c>
      <c r="G498" s="7" t="n">
        <v>0.216927390728731</v>
      </c>
      <c r="H498" s="6" t="n">
        <v>0.250156642122374</v>
      </c>
      <c r="I498" s="7" t="n">
        <v>0.060153478831741</v>
      </c>
      <c r="J498" s="6" t="n">
        <v>0.228857692238451</v>
      </c>
      <c r="K498" s="7" t="n">
        <v>0.0884087889824192</v>
      </c>
    </row>
    <row r="499" customFormat="false" ht="12.8" hidden="false" customHeight="false" outlineLevel="0" collapsed="false">
      <c r="A499" s="5" t="s">
        <v>504</v>
      </c>
      <c r="B499" s="6" t="n">
        <v>0.986255447202694</v>
      </c>
      <c r="C499" s="7" t="n">
        <v>0.00230470460134491</v>
      </c>
      <c r="D499" s="6" t="n">
        <v>0.430074374275799</v>
      </c>
      <c r="E499" s="7" t="n">
        <v>0.11602534453551</v>
      </c>
      <c r="F499" s="6" t="n">
        <v>0.0237158630440282</v>
      </c>
      <c r="G499" s="7" t="n">
        <v>0.24924094604332</v>
      </c>
      <c r="H499" s="6" t="n">
        <v>0.411458782176496</v>
      </c>
      <c r="I499" s="7" t="n">
        <v>0.0366659526781143</v>
      </c>
      <c r="J499" s="6" t="n">
        <v>0.808060622774665</v>
      </c>
      <c r="K499" s="7" t="n">
        <v>0.00763675089594962</v>
      </c>
    </row>
    <row r="500" customFormat="false" ht="12.8" hidden="false" customHeight="false" outlineLevel="0" collapsed="false">
      <c r="A500" s="5" t="s">
        <v>505</v>
      </c>
      <c r="B500" s="6" t="n">
        <v>0.990001606096487</v>
      </c>
      <c r="C500" s="7" t="n">
        <v>0.0054758155165926</v>
      </c>
      <c r="D500" s="6" t="n">
        <v>0.181451265069002</v>
      </c>
      <c r="E500" s="7" t="n">
        <v>0.217478655934303</v>
      </c>
      <c r="F500" s="6" t="n">
        <v>0.1257315784137</v>
      </c>
      <c r="G500" s="7" t="n">
        <v>0.292254074948787</v>
      </c>
      <c r="H500" s="6" t="n">
        <v>0.0224511062817543</v>
      </c>
      <c r="I500" s="7" t="n">
        <v>0.164966837945188</v>
      </c>
      <c r="J500" s="6" t="n">
        <v>0.114367653196611</v>
      </c>
      <c r="K500" s="7" t="n">
        <v>0.100371279389376</v>
      </c>
    </row>
  </sheetData>
  <mergeCells count="7">
    <mergeCell ref="A1:K1"/>
    <mergeCell ref="A2:A3"/>
    <mergeCell ref="B2:C2"/>
    <mergeCell ref="D2:E2"/>
    <mergeCell ref="F2:G2"/>
    <mergeCell ref="H2:I2"/>
    <mergeCell ref="J2:K2"/>
  </mergeCells>
  <conditionalFormatting sqref="I3:I500 K3">
    <cfRule type="cellIs" priority="2" operator="lessThan" aboveAverage="0" equalAverage="0" bottom="0" percent="0" rank="0" text="" dxfId="0">
      <formula>0</formula>
    </cfRule>
    <cfRule type="cellIs" priority="3" operator="greaterThan" aboveAverage="0" equalAverage="0" bottom="0" percent="0" rank="0" text="" dxfId="1">
      <formula>0</formula>
    </cfRule>
  </conditionalFormatting>
  <conditionalFormatting sqref="K3:K500">
    <cfRule type="cellIs" priority="4" operator="lessThan" aboveAverage="0" equalAverage="0" bottom="0" percent="0" rank="0" text="" dxfId="2">
      <formula>0</formula>
    </cfRule>
    <cfRule type="cellIs" priority="5" operator="greaterThan" aboveAverage="0" equalAverage="0" bottom="0" percent="0" rank="0" text="" dxfId="3">
      <formula>0</formula>
    </cfRule>
  </conditionalFormatting>
  <conditionalFormatting sqref="A3:A500">
    <cfRule type="duplicateValues" priority="6" aboveAverage="0" equalAverage="0" bottom="0" percent="0" rank="0" text="" dxfId="4"/>
  </conditionalFormatting>
  <conditionalFormatting sqref="B4:B500">
    <cfRule type="cellIs" priority="7" operator="lessThan" aboveAverage="0" equalAverage="0" bottom="0" percent="0" rank="0" text="" dxfId="5">
      <formula>0.05</formula>
    </cfRule>
  </conditionalFormatting>
  <conditionalFormatting sqref="D4:D500">
    <cfRule type="cellIs" priority="8" operator="lessThan" aboveAverage="0" equalAverage="0" bottom="0" percent="0" rank="0" text="" dxfId="6">
      <formula>0.05</formula>
    </cfRule>
  </conditionalFormatting>
  <conditionalFormatting sqref="F4:F500 H4:H500 J4:J500">
    <cfRule type="cellIs" priority="9" operator="lessThan" aboveAverage="0" equalAverage="0" bottom="0" percent="0" rank="0" text="" dxfId="7">
      <formula>0.05</formula>
    </cfRule>
  </conditionalFormatting>
  <conditionalFormatting sqref="C4:C500">
    <cfRule type="cellIs" priority="10" operator="lessThan" aboveAverage="0" equalAverage="0" bottom="0" percent="0" rank="0" text="" dxfId="8">
      <formula>0</formula>
    </cfRule>
    <cfRule type="cellIs" priority="11" operator="greaterThan" aboveAverage="0" equalAverage="0" bottom="0" percent="0" rank="0" text="" dxfId="9">
      <formula>0</formula>
    </cfRule>
  </conditionalFormatting>
  <conditionalFormatting sqref="E4:E500">
    <cfRule type="cellIs" priority="12" operator="lessThan" aboveAverage="0" equalAverage="0" bottom="0" percent="0" rank="0" text="" dxfId="10">
      <formula>0</formula>
    </cfRule>
    <cfRule type="cellIs" priority="13" operator="greaterThan" aboveAverage="0" equalAverage="0" bottom="0" percent="0" rank="0" text="" dxfId="11">
      <formula>0</formula>
    </cfRule>
  </conditionalFormatting>
  <conditionalFormatting sqref="G4:G500">
    <cfRule type="cellIs" priority="14" operator="lessThan" aboveAverage="0" equalAverage="0" bottom="0" percent="0" rank="0" text="" dxfId="12">
      <formula>0</formula>
    </cfRule>
    <cfRule type="cellIs" priority="15" operator="greaterThan" aboveAverage="0" equalAverage="0" bottom="0" percent="0" rank="0" text="" dxfId="13">
      <formula>0</formula>
    </cfRule>
  </conditionalFormatting>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9</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7-08T09:10:17Z</dcterms:created>
  <dc:creator/>
  <dc:description/>
  <dc:language>de-DE</dc:language>
  <cp:lastModifiedBy/>
  <dcterms:modified xsi:type="dcterms:W3CDTF">2025-08-22T14:23:29Z</dcterms:modified>
  <cp:revision>2</cp:revision>
  <dc:subject/>
  <dc:title/>
</cp:coreProperties>
</file>

<file path=docProps/custom.xml><?xml version="1.0" encoding="utf-8"?>
<Properties xmlns="http://schemas.openxmlformats.org/officeDocument/2006/custom-properties" xmlns:vt="http://schemas.openxmlformats.org/officeDocument/2006/docPropsVTypes"/>
</file>